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ALSH\Downloads\Dataset_20230618\"/>
    </mc:Choice>
  </mc:AlternateContent>
  <xr:revisionPtr revIDLastSave="0" documentId="13_ncr:1_{11821A49-4EDA-4FEB-B6A8-728BD5D50003}" xr6:coauthVersionLast="47" xr6:coauthVersionMax="47" xr10:uidLastSave="{00000000-0000-0000-0000-000000000000}"/>
  <bookViews>
    <workbookView xWindow="17655" yWindow="0" windowWidth="20835" windowHeight="20985" activeTab="1" xr2:uid="{00000000-000D-0000-FFFF-FFFF00000000}"/>
  </bookViews>
  <sheets>
    <sheet name="Donors" sheetId="3" r:id="rId1"/>
    <sheet name="Recipients" sheetId="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T62" i="3" l="1"/>
  <c r="BW68" i="3"/>
  <c r="BV68" i="3"/>
  <c r="BU68" i="3"/>
  <c r="BT68" i="3"/>
  <c r="BS68" i="3"/>
  <c r="BR68" i="3"/>
  <c r="BW67" i="3"/>
  <c r="BV67" i="3"/>
  <c r="BU67" i="3"/>
  <c r="BT67" i="3"/>
  <c r="BS67" i="3"/>
  <c r="BR67" i="3"/>
  <c r="BW63" i="3"/>
  <c r="BV63" i="3"/>
  <c r="BU63" i="3"/>
  <c r="BT63" i="3"/>
  <c r="BS63" i="3"/>
  <c r="BR63" i="3"/>
  <c r="BW62" i="3"/>
  <c r="BV62" i="3"/>
  <c r="BU62" i="3"/>
  <c r="BS62" i="3"/>
  <c r="BR62" i="3"/>
  <c r="BS19" i="3"/>
  <c r="BR19" i="3"/>
  <c r="BS18" i="3"/>
  <c r="BR18" i="3"/>
  <c r="BS14" i="3"/>
  <c r="BR14" i="3"/>
  <c r="BS13" i="3"/>
  <c r="BR13" i="3"/>
  <c r="I87" i="3"/>
  <c r="H87" i="3"/>
  <c r="G87" i="3"/>
  <c r="F87" i="3"/>
  <c r="E87" i="3"/>
  <c r="D87" i="3"/>
  <c r="I86" i="3"/>
  <c r="H86" i="3"/>
  <c r="G86" i="3"/>
  <c r="F86" i="3"/>
  <c r="E86" i="3"/>
  <c r="D86" i="3"/>
  <c r="I65" i="3"/>
  <c r="I63" i="3"/>
  <c r="I62" i="3"/>
  <c r="I61" i="3"/>
  <c r="I60" i="3"/>
  <c r="F60" i="3"/>
  <c r="I59" i="3"/>
  <c r="F59" i="3"/>
  <c r="I58" i="3"/>
  <c r="F58" i="3"/>
  <c r="I57" i="3"/>
  <c r="I64" i="3" s="1"/>
  <c r="F57" i="3"/>
  <c r="F56" i="3"/>
  <c r="E35" i="3"/>
  <c r="D35" i="3"/>
  <c r="E34" i="3"/>
  <c r="D34" i="3"/>
  <c r="I14" i="3"/>
  <c r="I13" i="3"/>
  <c r="I12" i="3"/>
  <c r="I11" i="3"/>
  <c r="I15" i="3" s="1"/>
  <c r="F11" i="3"/>
  <c r="F10" i="3"/>
  <c r="F9" i="3"/>
  <c r="F8" i="3"/>
  <c r="F7" i="3"/>
  <c r="F16" i="3" s="1"/>
  <c r="BE95" i="3"/>
  <c r="BD95" i="3"/>
  <c r="BC95" i="3"/>
  <c r="BB95" i="3"/>
  <c r="BA95" i="3"/>
  <c r="AZ95" i="3"/>
  <c r="AW95" i="3"/>
  <c r="AV95" i="3"/>
  <c r="AU95" i="3"/>
  <c r="AT95" i="3"/>
  <c r="AS95" i="3"/>
  <c r="AR95" i="3"/>
  <c r="AO95" i="3"/>
  <c r="AN95" i="3"/>
  <c r="AM95" i="3"/>
  <c r="AL95" i="3"/>
  <c r="AK95" i="3"/>
  <c r="AJ95" i="3"/>
  <c r="AG95" i="3"/>
  <c r="AF95" i="3"/>
  <c r="AE95" i="3"/>
  <c r="AD95" i="3"/>
  <c r="AC95" i="3"/>
  <c r="AB95" i="3"/>
  <c r="Y95" i="3"/>
  <c r="X95" i="3"/>
  <c r="W95" i="3"/>
  <c r="V95" i="3"/>
  <c r="U95" i="3"/>
  <c r="T95" i="3"/>
  <c r="Q95" i="3"/>
  <c r="P95" i="3"/>
  <c r="O95" i="3"/>
  <c r="N95" i="3"/>
  <c r="M95" i="3"/>
  <c r="L95" i="3"/>
  <c r="BE94" i="3"/>
  <c r="BD94" i="3"/>
  <c r="BC94" i="3"/>
  <c r="BB94" i="3"/>
  <c r="BA94" i="3"/>
  <c r="AZ94" i="3"/>
  <c r="AW94" i="3"/>
  <c r="AV94" i="3"/>
  <c r="AU94" i="3"/>
  <c r="AT94" i="3"/>
  <c r="AS94" i="3"/>
  <c r="AR94" i="3"/>
  <c r="AO94" i="3"/>
  <c r="AN94" i="3"/>
  <c r="AM94" i="3"/>
  <c r="AL94" i="3"/>
  <c r="AK94" i="3"/>
  <c r="AJ94" i="3"/>
  <c r="AG94" i="3"/>
  <c r="AF94" i="3"/>
  <c r="AE94" i="3"/>
  <c r="AD94" i="3"/>
  <c r="AC94" i="3"/>
  <c r="AB94" i="3"/>
  <c r="Y94" i="3"/>
  <c r="X94" i="3"/>
  <c r="W94" i="3"/>
  <c r="V94" i="3"/>
  <c r="U94" i="3"/>
  <c r="T94" i="3"/>
  <c r="Q94" i="3"/>
  <c r="P94" i="3"/>
  <c r="O94" i="3"/>
  <c r="N94" i="3"/>
  <c r="M94" i="3"/>
  <c r="L94" i="3"/>
  <c r="BE90" i="3"/>
  <c r="BD90" i="3"/>
  <c r="BC90" i="3"/>
  <c r="BB90" i="3"/>
  <c r="BA90" i="3"/>
  <c r="AZ90" i="3"/>
  <c r="AW90" i="3"/>
  <c r="AV90" i="3"/>
  <c r="AU90" i="3"/>
  <c r="AT90" i="3"/>
  <c r="AS90" i="3"/>
  <c r="AR90" i="3"/>
  <c r="AO90" i="3"/>
  <c r="AN90" i="3"/>
  <c r="AM90" i="3"/>
  <c r="AL90" i="3"/>
  <c r="AK90" i="3"/>
  <c r="AJ90" i="3"/>
  <c r="AG90" i="3"/>
  <c r="AF90" i="3"/>
  <c r="AE90" i="3"/>
  <c r="AD90" i="3"/>
  <c r="AC90" i="3"/>
  <c r="AB90" i="3"/>
  <c r="Y90" i="3"/>
  <c r="X90" i="3"/>
  <c r="W90" i="3"/>
  <c r="V90" i="3"/>
  <c r="U90" i="3"/>
  <c r="T90" i="3"/>
  <c r="Q90" i="3"/>
  <c r="P90" i="3"/>
  <c r="O90" i="3"/>
  <c r="N90" i="3"/>
  <c r="M90" i="3"/>
  <c r="L90" i="3"/>
  <c r="BE89" i="3"/>
  <c r="BD89" i="3"/>
  <c r="BC89" i="3"/>
  <c r="BB89" i="3"/>
  <c r="BA89" i="3"/>
  <c r="AZ89" i="3"/>
  <c r="AW89" i="3"/>
  <c r="AV89" i="3"/>
  <c r="AU89" i="3"/>
  <c r="AT89" i="3"/>
  <c r="AS89" i="3"/>
  <c r="AR89" i="3"/>
  <c r="AO89" i="3"/>
  <c r="AN89" i="3"/>
  <c r="AM89" i="3"/>
  <c r="AL89" i="3"/>
  <c r="AK89" i="3"/>
  <c r="AJ89" i="3"/>
  <c r="AG89" i="3"/>
  <c r="AF89" i="3"/>
  <c r="AE89" i="3"/>
  <c r="AD89" i="3"/>
  <c r="AC89" i="3"/>
  <c r="AB89" i="3"/>
  <c r="Y89" i="3"/>
  <c r="X89" i="3"/>
  <c r="W89" i="3"/>
  <c r="V89" i="3"/>
  <c r="U89" i="3"/>
  <c r="T89" i="3"/>
  <c r="Q89" i="3"/>
  <c r="P89" i="3"/>
  <c r="O89" i="3"/>
  <c r="N89" i="3"/>
  <c r="M89" i="3"/>
  <c r="L89" i="3"/>
  <c r="BM67" i="3"/>
  <c r="BL67" i="3"/>
  <c r="BK67" i="3"/>
  <c r="BJ67" i="3"/>
  <c r="BI67" i="3"/>
  <c r="BH67" i="3"/>
  <c r="BE67" i="3"/>
  <c r="BD67" i="3"/>
  <c r="BC67" i="3"/>
  <c r="BB67" i="3"/>
  <c r="BA67" i="3"/>
  <c r="AZ67" i="3"/>
  <c r="AW67" i="3"/>
  <c r="AV67" i="3"/>
  <c r="AU67" i="3"/>
  <c r="AT67" i="3"/>
  <c r="AS67" i="3"/>
  <c r="AR67" i="3"/>
  <c r="AO67" i="3"/>
  <c r="AN67" i="3"/>
  <c r="AM67" i="3"/>
  <c r="AL67" i="3"/>
  <c r="AK67" i="3"/>
  <c r="AJ67" i="3"/>
  <c r="AG67" i="3"/>
  <c r="AF67" i="3"/>
  <c r="AE67" i="3"/>
  <c r="AD67" i="3"/>
  <c r="AC67" i="3"/>
  <c r="AB67" i="3"/>
  <c r="Y67" i="3"/>
  <c r="X67" i="3"/>
  <c r="W67" i="3"/>
  <c r="V67" i="3"/>
  <c r="U67" i="3"/>
  <c r="T67" i="3"/>
  <c r="Q67" i="3"/>
  <c r="P67" i="3"/>
  <c r="O67" i="3"/>
  <c r="N67" i="3"/>
  <c r="M67" i="3"/>
  <c r="L67" i="3"/>
  <c r="BM66" i="3"/>
  <c r="BL66" i="3"/>
  <c r="BK66" i="3"/>
  <c r="BJ66" i="3"/>
  <c r="BI66" i="3"/>
  <c r="BH66" i="3"/>
  <c r="BE66" i="3"/>
  <c r="BD66" i="3"/>
  <c r="BC66" i="3"/>
  <c r="BB66" i="3"/>
  <c r="BA66" i="3"/>
  <c r="AZ66" i="3"/>
  <c r="AW66" i="3"/>
  <c r="AV66" i="3"/>
  <c r="AU66" i="3"/>
  <c r="AT66" i="3"/>
  <c r="AS66" i="3"/>
  <c r="AR66" i="3"/>
  <c r="AO66" i="3"/>
  <c r="AN66" i="3"/>
  <c r="AM66" i="3"/>
  <c r="AL66" i="3"/>
  <c r="AK66" i="3"/>
  <c r="AJ66" i="3"/>
  <c r="AG66" i="3"/>
  <c r="AF66" i="3"/>
  <c r="AE66" i="3"/>
  <c r="AD66" i="3"/>
  <c r="AC66" i="3"/>
  <c r="AB66" i="3"/>
  <c r="Y66" i="3"/>
  <c r="X66" i="3"/>
  <c r="W66" i="3"/>
  <c r="V66" i="3"/>
  <c r="U66" i="3"/>
  <c r="T66" i="3"/>
  <c r="Q66" i="3"/>
  <c r="P66" i="3"/>
  <c r="O66" i="3"/>
  <c r="N66" i="3"/>
  <c r="M66" i="3"/>
  <c r="L66" i="3"/>
  <c r="BM62" i="3"/>
  <c r="BL62" i="3"/>
  <c r="BK62" i="3"/>
  <c r="BJ62" i="3"/>
  <c r="BI62" i="3"/>
  <c r="BH62" i="3"/>
  <c r="BE62" i="3"/>
  <c r="BD62" i="3"/>
  <c r="BC62" i="3"/>
  <c r="BB62" i="3"/>
  <c r="BA62" i="3"/>
  <c r="AZ62" i="3"/>
  <c r="AW62" i="3"/>
  <c r="AV62" i="3"/>
  <c r="AU62" i="3"/>
  <c r="AT62" i="3"/>
  <c r="AS62" i="3"/>
  <c r="AR62" i="3"/>
  <c r="AO62" i="3"/>
  <c r="AN62" i="3"/>
  <c r="AM62" i="3"/>
  <c r="AL62" i="3"/>
  <c r="AK62" i="3"/>
  <c r="AJ62" i="3"/>
  <c r="AG62" i="3"/>
  <c r="AF62" i="3"/>
  <c r="AE62" i="3"/>
  <c r="AD62" i="3"/>
  <c r="AC62" i="3"/>
  <c r="AB62" i="3"/>
  <c r="Y62" i="3"/>
  <c r="X62" i="3"/>
  <c r="W62" i="3"/>
  <c r="V62" i="3"/>
  <c r="U62" i="3"/>
  <c r="T62" i="3"/>
  <c r="Q62" i="3"/>
  <c r="P62" i="3"/>
  <c r="O62" i="3"/>
  <c r="N62" i="3"/>
  <c r="M62" i="3"/>
  <c r="L62" i="3"/>
  <c r="BM61" i="3"/>
  <c r="BL61" i="3"/>
  <c r="BK61" i="3"/>
  <c r="BJ61" i="3"/>
  <c r="BI61" i="3"/>
  <c r="BH61" i="3"/>
  <c r="BE61" i="3"/>
  <c r="BD61" i="3"/>
  <c r="BC61" i="3"/>
  <c r="BB61" i="3"/>
  <c r="BA61" i="3"/>
  <c r="AZ61" i="3"/>
  <c r="AW61" i="3"/>
  <c r="AV61" i="3"/>
  <c r="AU61" i="3"/>
  <c r="AT61" i="3"/>
  <c r="AS61" i="3"/>
  <c r="AR61" i="3"/>
  <c r="AO61" i="3"/>
  <c r="AN61" i="3"/>
  <c r="AM61" i="3"/>
  <c r="AL61" i="3"/>
  <c r="AK61" i="3"/>
  <c r="AJ61" i="3"/>
  <c r="AG61" i="3"/>
  <c r="AF61" i="3"/>
  <c r="AE61" i="3"/>
  <c r="AD61" i="3"/>
  <c r="AC61" i="3"/>
  <c r="AB61" i="3"/>
  <c r="Y61" i="3"/>
  <c r="X61" i="3"/>
  <c r="W61" i="3"/>
  <c r="V61" i="3"/>
  <c r="U61" i="3"/>
  <c r="T61" i="3"/>
  <c r="Q61" i="3"/>
  <c r="P61" i="3"/>
  <c r="O61" i="3"/>
  <c r="N61" i="3"/>
  <c r="M61" i="3"/>
  <c r="L61" i="3"/>
  <c r="F15" i="3" l="1"/>
  <c r="I16" i="3"/>
  <c r="F65" i="3"/>
  <c r="F64" i="3"/>
  <c r="Q18" i="3" l="1"/>
  <c r="P18" i="3"/>
  <c r="Q17" i="3"/>
  <c r="P17" i="3"/>
  <c r="U18" i="3"/>
  <c r="T18" i="3"/>
  <c r="U17" i="3"/>
  <c r="T17" i="3"/>
  <c r="Y18" i="3"/>
  <c r="X18" i="3"/>
  <c r="Y17" i="3"/>
  <c r="X17" i="3"/>
  <c r="AC18" i="3"/>
  <c r="AB18" i="3"/>
  <c r="AC17" i="3"/>
  <c r="AB17" i="3"/>
  <c r="AG18" i="3"/>
  <c r="AF18" i="3"/>
  <c r="AG17" i="3"/>
  <c r="AF17" i="3"/>
  <c r="AK18" i="3"/>
  <c r="AJ18" i="3"/>
  <c r="AK17" i="3"/>
  <c r="AJ17" i="3"/>
  <c r="AG40" i="3"/>
  <c r="AF40" i="3"/>
  <c r="AG39" i="3"/>
  <c r="AF39" i="3"/>
  <c r="AC40" i="3"/>
  <c r="AB40" i="3"/>
  <c r="AC39" i="3"/>
  <c r="AB39" i="3"/>
  <c r="Y40" i="3"/>
  <c r="X40" i="3"/>
  <c r="Y39" i="3"/>
  <c r="X39" i="3"/>
  <c r="U40" i="3"/>
  <c r="T40" i="3"/>
  <c r="U39" i="3"/>
  <c r="T39" i="3"/>
  <c r="Q40" i="3"/>
  <c r="P40" i="3"/>
  <c r="Q39" i="3"/>
  <c r="P39" i="3"/>
  <c r="M40" i="3"/>
  <c r="L40" i="3"/>
  <c r="M39" i="3"/>
  <c r="L39" i="3"/>
  <c r="M18" i="3"/>
  <c r="M17" i="3"/>
  <c r="L18" i="3"/>
  <c r="L17" i="3"/>
  <c r="AK13" i="3" l="1"/>
  <c r="AJ13" i="3"/>
  <c r="AG13" i="3"/>
  <c r="AF13" i="3"/>
  <c r="AK12" i="3"/>
  <c r="AJ12" i="3"/>
  <c r="AG12" i="3"/>
  <c r="AF12" i="3"/>
  <c r="AG35" i="3"/>
  <c r="AF35" i="3"/>
  <c r="AG34" i="3"/>
  <c r="AF34" i="3"/>
  <c r="AC35" i="3"/>
  <c r="AB35" i="3"/>
  <c r="Y35" i="3"/>
  <c r="X35" i="3"/>
  <c r="AC34" i="3"/>
  <c r="AB34" i="3"/>
  <c r="Y34" i="3"/>
  <c r="X34" i="3"/>
  <c r="AC13" i="3"/>
  <c r="AB13" i="3"/>
  <c r="Y13" i="3"/>
  <c r="X13" i="3"/>
  <c r="AC12" i="3"/>
  <c r="AB12" i="3"/>
  <c r="Y12" i="3"/>
  <c r="X12" i="3"/>
  <c r="U35" i="3"/>
  <c r="T35" i="3"/>
  <c r="Q35" i="3"/>
  <c r="P35" i="3"/>
  <c r="U34" i="3"/>
  <c r="T34" i="3"/>
  <c r="Q34" i="3"/>
  <c r="P34" i="3"/>
  <c r="U13" i="3"/>
  <c r="T13" i="3"/>
  <c r="Q13" i="3"/>
  <c r="P13" i="3"/>
  <c r="U12" i="3"/>
  <c r="T12" i="3"/>
  <c r="Q12" i="3"/>
  <c r="P12" i="3"/>
  <c r="M35" i="3"/>
  <c r="L35" i="3"/>
  <c r="M34" i="3"/>
  <c r="L34" i="3"/>
  <c r="L13" i="3"/>
  <c r="M13" i="3"/>
  <c r="L12" i="3"/>
  <c r="M12" i="3"/>
</calcChain>
</file>

<file path=xl/sharedStrings.xml><?xml version="1.0" encoding="utf-8"?>
<sst xmlns="http://schemas.openxmlformats.org/spreadsheetml/2006/main" count="508" uniqueCount="125">
  <si>
    <t>Study ID</t>
  </si>
  <si>
    <t>Mean</t>
  </si>
  <si>
    <t>SD</t>
  </si>
  <si>
    <t>Male (1)</t>
  </si>
  <si>
    <t>Female (2)</t>
  </si>
  <si>
    <t>Male BL (3)</t>
  </si>
  <si>
    <t>Female BL (4)</t>
  </si>
  <si>
    <t>RBC Count (10^12/L)</t>
  </si>
  <si>
    <t>Hct (%)</t>
  </si>
  <si>
    <t>Hb (mmol/L)</t>
  </si>
  <si>
    <t>MCV (fL)</t>
  </si>
  <si>
    <t>MCH (fmol)</t>
  </si>
  <si>
    <t>MCHC (mmol/L)</t>
  </si>
  <si>
    <t>RDW (%)</t>
  </si>
  <si>
    <t>pH</t>
  </si>
  <si>
    <t>pO2 (mmHg)</t>
  </si>
  <si>
    <t>pCO2 (mmHg)</t>
  </si>
  <si>
    <t>Lactate (mmol/L)</t>
  </si>
  <si>
    <t>Na+ (mmol/L)</t>
  </si>
  <si>
    <t>K+ (mmol/L)</t>
  </si>
  <si>
    <t>Weight (g)</t>
  </si>
  <si>
    <t>1st BL</t>
  </si>
  <si>
    <t>2nd BL</t>
  </si>
  <si>
    <t>Blood Donation</t>
  </si>
  <si>
    <t>Pooled RBCs 1</t>
  </si>
  <si>
    <t>Blood Parameters Groups 3&amp;4</t>
  </si>
  <si>
    <t>Blood Parameters Groups 1&amp;2</t>
  </si>
  <si>
    <t>CD71 (%)</t>
  </si>
  <si>
    <t>Group 1 &amp; 2</t>
  </si>
  <si>
    <t xml:space="preserve">Group 3 &amp; 4 </t>
  </si>
  <si>
    <t>Birthday</t>
  </si>
  <si>
    <t>Experiment day</t>
  </si>
  <si>
    <t>Difference</t>
  </si>
  <si>
    <t>Age (Weeks)</t>
  </si>
  <si>
    <t>TimePoint</t>
  </si>
  <si>
    <t>ContRBC</t>
  </si>
  <si>
    <t>MRBC</t>
  </si>
  <si>
    <t>FRBC</t>
  </si>
  <si>
    <t>MBLRBC</t>
  </si>
  <si>
    <t>FBLRBC</t>
  </si>
  <si>
    <t>CHct</t>
  </si>
  <si>
    <t>MHct</t>
  </si>
  <si>
    <t>FHct</t>
  </si>
  <si>
    <t>MBLHct</t>
  </si>
  <si>
    <t>FBLHct</t>
  </si>
  <si>
    <t>CHb</t>
  </si>
  <si>
    <t>MHb</t>
  </si>
  <si>
    <t>FHb</t>
  </si>
  <si>
    <t>MBLHb</t>
  </si>
  <si>
    <t>FBLHb</t>
  </si>
  <si>
    <t>CMCV</t>
  </si>
  <si>
    <t>MMCV</t>
  </si>
  <si>
    <t>FMCV</t>
  </si>
  <si>
    <t>MBLMCV</t>
  </si>
  <si>
    <t>FBLMCV</t>
  </si>
  <si>
    <t>CMCH</t>
  </si>
  <si>
    <t>MMCH</t>
  </si>
  <si>
    <t>FMCH</t>
  </si>
  <si>
    <t>MBLMCH</t>
  </si>
  <si>
    <t>FBLMCH</t>
  </si>
  <si>
    <t>CMCHC</t>
  </si>
  <si>
    <t>MMCHC</t>
  </si>
  <si>
    <t>FMCHC</t>
  </si>
  <si>
    <t>MBLMCHC</t>
  </si>
  <si>
    <t>FBLMCHC</t>
  </si>
  <si>
    <t>CRDW</t>
  </si>
  <si>
    <t>MRDW</t>
  </si>
  <si>
    <t>FRDW</t>
  </si>
  <si>
    <t>MBLRDW</t>
  </si>
  <si>
    <t>FBLRDW</t>
  </si>
  <si>
    <t>CpH</t>
  </si>
  <si>
    <t>MpH</t>
  </si>
  <si>
    <t>FpH</t>
  </si>
  <si>
    <t>MBLpH</t>
  </si>
  <si>
    <t>FBLpH</t>
  </si>
  <si>
    <t>CPO</t>
  </si>
  <si>
    <t>MPO</t>
  </si>
  <si>
    <t>FPO</t>
  </si>
  <si>
    <t>MBLPO</t>
  </si>
  <si>
    <t>FBLPO</t>
  </si>
  <si>
    <t>CPCO</t>
  </si>
  <si>
    <t>MPCO</t>
  </si>
  <si>
    <t>FPCO</t>
  </si>
  <si>
    <t>MBLPCO</t>
  </si>
  <si>
    <t>FBLPCO</t>
  </si>
  <si>
    <t>CLac</t>
  </si>
  <si>
    <t>MLac</t>
  </si>
  <si>
    <t>FLac</t>
  </si>
  <si>
    <t>MBLLac</t>
  </si>
  <si>
    <t>FBLLac</t>
  </si>
  <si>
    <t>CNa</t>
  </si>
  <si>
    <t>MNa</t>
  </si>
  <si>
    <t>FNa</t>
  </si>
  <si>
    <t>MBLNa</t>
  </si>
  <si>
    <t>FBLNa</t>
  </si>
  <si>
    <t>CK</t>
  </si>
  <si>
    <t>MK</t>
  </si>
  <si>
    <t>FK</t>
  </si>
  <si>
    <t>MBLK</t>
  </si>
  <si>
    <t>FBLK</t>
  </si>
  <si>
    <t>Group</t>
  </si>
  <si>
    <t>RBC</t>
  </si>
  <si>
    <t>Hb</t>
  </si>
  <si>
    <t>MCV</t>
  </si>
  <si>
    <t>MCH</t>
  </si>
  <si>
    <t>MCHC</t>
  </si>
  <si>
    <t>PO2</t>
  </si>
  <si>
    <t>PCO2</t>
  </si>
  <si>
    <t>Lactate</t>
  </si>
  <si>
    <t>Na</t>
  </si>
  <si>
    <t>K</t>
  </si>
  <si>
    <t>HcT</t>
  </si>
  <si>
    <t>RDW</t>
  </si>
  <si>
    <t>PTR_RBC</t>
  </si>
  <si>
    <t>PTR_Lung</t>
  </si>
  <si>
    <t>PTR_Liver</t>
  </si>
  <si>
    <t>PTR_Spleen</t>
  </si>
  <si>
    <t>FreeHb</t>
  </si>
  <si>
    <t>Haptoglobin</t>
  </si>
  <si>
    <t>ICAM</t>
  </si>
  <si>
    <t>vWF</t>
  </si>
  <si>
    <t>IL6</t>
  </si>
  <si>
    <t>Lung</t>
  </si>
  <si>
    <t>Liver</t>
  </si>
  <si>
    <t>I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8" borderId="1" applyNumberFormat="0" applyAlignment="0" applyProtection="0"/>
  </cellStyleXfs>
  <cellXfs count="28">
    <xf numFmtId="0" fontId="0" fillId="0" borderId="0" xfId="0"/>
    <xf numFmtId="0" fontId="2" fillId="3" borderId="0" xfId="2"/>
    <xf numFmtId="0" fontId="0" fillId="0" borderId="0" xfId="0" applyAlignment="1">
      <alignment horizontal="center"/>
    </xf>
    <xf numFmtId="0" fontId="4" fillId="8" borderId="1" xfId="4"/>
    <xf numFmtId="0" fontId="0" fillId="5" borderId="0" xfId="0" applyFill="1" applyAlignment="1">
      <alignment horizontal="center"/>
    </xf>
    <xf numFmtId="0" fontId="0" fillId="9" borderId="0" xfId="0" applyFill="1"/>
    <xf numFmtId="0" fontId="0" fillId="10" borderId="0" xfId="0" applyFill="1" applyAlignment="1">
      <alignment horizontal="center"/>
    </xf>
    <xf numFmtId="14" fontId="0" fillId="0" borderId="0" xfId="0" applyNumberFormat="1"/>
    <xf numFmtId="0" fontId="0" fillId="10" borderId="2" xfId="0" applyFill="1" applyBorder="1" applyAlignment="1">
      <alignment horizontal="center"/>
    </xf>
    <xf numFmtId="2" fontId="0" fillId="0" borderId="2" xfId="0" applyNumberFormat="1" applyBorder="1"/>
    <xf numFmtId="0" fontId="0" fillId="9" borderId="2" xfId="0" applyFill="1" applyBorder="1"/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0" borderId="2" xfId="0" applyFill="1" applyBorder="1" applyAlignment="1">
      <alignment horizontal="center"/>
    </xf>
    <xf numFmtId="0" fontId="0" fillId="7" borderId="0" xfId="0" applyFill="1" applyAlignment="1">
      <alignment horizontal="center" vertical="center" wrapText="1"/>
    </xf>
    <xf numFmtId="0" fontId="3" fillId="4" borderId="0" xfId="3" applyAlignment="1">
      <alignment horizontal="center"/>
    </xf>
    <xf numFmtId="0" fontId="1" fillId="2" borderId="0" xfId="1" applyAlignment="1">
      <alignment horizontal="center"/>
    </xf>
    <xf numFmtId="0" fontId="0" fillId="7" borderId="0" xfId="0" applyFill="1" applyAlignment="1">
      <alignment horizontal="center"/>
    </xf>
    <xf numFmtId="1" fontId="0" fillId="0" borderId="0" xfId="0" applyNumberFormat="1"/>
    <xf numFmtId="2" fontId="0" fillId="0" borderId="0" xfId="0" applyNumberFormat="1"/>
    <xf numFmtId="0" fontId="5" fillId="0" borderId="0" xfId="0" applyFon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</cellXfs>
  <cellStyles count="5">
    <cellStyle name="Bad" xfId="2" builtinId="27"/>
    <cellStyle name="Calculation" xfId="4" builtinId="22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theme="5" tint="0.59999389629810485"/>
  </sheetPr>
  <dimension ref="A1:BW97"/>
  <sheetViews>
    <sheetView topLeftCell="BO1" zoomScale="90" zoomScaleNormal="90" workbookViewId="0">
      <selection activeCell="BT63" sqref="BT63"/>
    </sheetView>
  </sheetViews>
  <sheetFormatPr defaultRowHeight="15" x14ac:dyDescent="0.25"/>
  <cols>
    <col min="1" max="10" width="16.5703125" customWidth="1"/>
    <col min="11" max="11" width="16.7109375" customWidth="1"/>
    <col min="13" max="13" width="12.140625" customWidth="1"/>
    <col min="15" max="15" width="14.7109375" customWidth="1"/>
    <col min="17" max="17" width="10.28515625" customWidth="1"/>
    <col min="19" max="19" width="14.140625" customWidth="1"/>
    <col min="21" max="21" width="11.42578125" customWidth="1"/>
    <col min="23" max="23" width="15.28515625" customWidth="1"/>
    <col min="25" max="25" width="10.85546875" customWidth="1"/>
    <col min="27" max="27" width="15" customWidth="1"/>
    <col min="29" max="29" width="11.42578125" customWidth="1"/>
    <col min="31" max="31" width="14.7109375" customWidth="1"/>
    <col min="33" max="33" width="11.5703125" customWidth="1"/>
    <col min="35" max="35" width="13.5703125" customWidth="1"/>
    <col min="37" max="37" width="11.85546875" customWidth="1"/>
  </cols>
  <sheetData>
    <row r="1" spans="1:71" ht="15" customHeight="1" x14ac:dyDescent="0.25">
      <c r="A1" s="17" t="s">
        <v>26</v>
      </c>
      <c r="L1" s="12" t="s">
        <v>7</v>
      </c>
      <c r="M1" s="12"/>
      <c r="P1" s="12" t="s">
        <v>9</v>
      </c>
      <c r="Q1" s="12"/>
      <c r="T1" s="12" t="s">
        <v>11</v>
      </c>
      <c r="U1" s="12"/>
      <c r="X1" s="12" t="s">
        <v>13</v>
      </c>
      <c r="Y1" s="12"/>
      <c r="AB1" s="12" t="s">
        <v>15</v>
      </c>
      <c r="AC1" s="12"/>
      <c r="AF1" s="12" t="s">
        <v>17</v>
      </c>
      <c r="AG1" s="12"/>
      <c r="AJ1" s="12" t="s">
        <v>19</v>
      </c>
      <c r="AK1" s="12"/>
      <c r="BQ1" s="20" t="s">
        <v>28</v>
      </c>
      <c r="BR1" s="20"/>
      <c r="BS1" s="20"/>
    </row>
    <row r="2" spans="1:71" x14ac:dyDescent="0.25">
      <c r="A2" s="17"/>
      <c r="E2" s="12" t="s">
        <v>33</v>
      </c>
      <c r="F2" s="12"/>
      <c r="G2" s="12"/>
      <c r="H2" s="12"/>
      <c r="K2" s="13" t="s">
        <v>0</v>
      </c>
      <c r="L2" s="14" t="s">
        <v>23</v>
      </c>
      <c r="M2" s="14"/>
      <c r="O2" s="13" t="s">
        <v>0</v>
      </c>
      <c r="P2" s="14" t="s">
        <v>23</v>
      </c>
      <c r="Q2" s="14"/>
      <c r="S2" s="13" t="s">
        <v>0</v>
      </c>
      <c r="T2" s="14" t="s">
        <v>23</v>
      </c>
      <c r="U2" s="14"/>
      <c r="W2" s="13" t="s">
        <v>0</v>
      </c>
      <c r="X2" s="14" t="s">
        <v>23</v>
      </c>
      <c r="Y2" s="14"/>
      <c r="AA2" s="13" t="s">
        <v>0</v>
      </c>
      <c r="AB2" s="14" t="s">
        <v>23</v>
      </c>
      <c r="AC2" s="14"/>
      <c r="AE2" s="13" t="s">
        <v>0</v>
      </c>
      <c r="AF2" s="14" t="s">
        <v>23</v>
      </c>
      <c r="AG2" s="14"/>
      <c r="AI2" s="13" t="s">
        <v>0</v>
      </c>
      <c r="AJ2" s="14" t="s">
        <v>23</v>
      </c>
      <c r="AK2" s="14"/>
      <c r="BR2" s="12" t="s">
        <v>27</v>
      </c>
      <c r="BS2" s="12"/>
    </row>
    <row r="3" spans="1:71" x14ac:dyDescent="0.25">
      <c r="A3" s="17"/>
      <c r="C3" s="13" t="s">
        <v>0</v>
      </c>
      <c r="D3" s="2"/>
      <c r="E3" s="14" t="s">
        <v>23</v>
      </c>
      <c r="F3" s="14"/>
      <c r="G3" s="14"/>
      <c r="H3" s="14"/>
      <c r="K3" s="13"/>
      <c r="L3" t="s">
        <v>3</v>
      </c>
      <c r="M3" t="s">
        <v>4</v>
      </c>
      <c r="O3" s="13"/>
      <c r="P3" t="s">
        <v>3</v>
      </c>
      <c r="Q3" t="s">
        <v>4</v>
      </c>
      <c r="S3" s="13"/>
      <c r="T3" t="s">
        <v>3</v>
      </c>
      <c r="U3" t="s">
        <v>4</v>
      </c>
      <c r="W3" s="13"/>
      <c r="X3" t="s">
        <v>3</v>
      </c>
      <c r="Y3" t="s">
        <v>4</v>
      </c>
      <c r="AA3" s="13"/>
      <c r="AB3" t="s">
        <v>3</v>
      </c>
      <c r="AC3" t="s">
        <v>4</v>
      </c>
      <c r="AE3" s="13"/>
      <c r="AF3" t="s">
        <v>3</v>
      </c>
      <c r="AG3" t="s">
        <v>4</v>
      </c>
      <c r="AI3" s="13"/>
      <c r="AJ3" t="s">
        <v>3</v>
      </c>
      <c r="AK3" t="s">
        <v>4</v>
      </c>
      <c r="BQ3" s="13" t="s">
        <v>0</v>
      </c>
      <c r="BR3" s="14" t="s">
        <v>23</v>
      </c>
      <c r="BS3" s="14"/>
    </row>
    <row r="4" spans="1:71" x14ac:dyDescent="0.25">
      <c r="A4" s="17"/>
      <c r="C4" s="13"/>
      <c r="D4" s="2"/>
      <c r="E4" s="4"/>
      <c r="F4" s="4"/>
      <c r="G4" s="4"/>
      <c r="H4" s="4"/>
      <c r="K4">
        <v>1</v>
      </c>
      <c r="L4">
        <v>7.5</v>
      </c>
      <c r="M4" s="1"/>
      <c r="O4">
        <v>1</v>
      </c>
      <c r="P4">
        <v>9</v>
      </c>
      <c r="Q4" s="1"/>
      <c r="S4">
        <v>1</v>
      </c>
      <c r="T4">
        <v>1.2</v>
      </c>
      <c r="U4">
        <v>1.2</v>
      </c>
      <c r="W4">
        <v>1</v>
      </c>
      <c r="X4">
        <v>11.4</v>
      </c>
      <c r="Y4">
        <v>9.9</v>
      </c>
      <c r="AA4">
        <v>1</v>
      </c>
      <c r="AB4">
        <v>253.1</v>
      </c>
      <c r="AC4">
        <v>236.6</v>
      </c>
      <c r="AE4">
        <v>1</v>
      </c>
      <c r="AF4">
        <v>1.61</v>
      </c>
      <c r="AG4">
        <v>1.86</v>
      </c>
      <c r="AI4">
        <v>1</v>
      </c>
      <c r="AJ4">
        <v>4.78</v>
      </c>
      <c r="AK4">
        <v>4.93</v>
      </c>
      <c r="BQ4" s="13"/>
      <c r="BR4" t="s">
        <v>3</v>
      </c>
      <c r="BS4" t="s">
        <v>4</v>
      </c>
    </row>
    <row r="5" spans="1:71" x14ac:dyDescent="0.25">
      <c r="A5" s="17"/>
      <c r="C5" s="13"/>
      <c r="D5" s="15" t="s">
        <v>3</v>
      </c>
      <c r="E5" s="15"/>
      <c r="F5" s="16"/>
      <c r="G5" s="5"/>
      <c r="H5" s="5" t="s">
        <v>4</v>
      </c>
      <c r="I5" s="10"/>
      <c r="K5">
        <v>2</v>
      </c>
      <c r="L5">
        <v>6.94</v>
      </c>
      <c r="M5">
        <v>6.7</v>
      </c>
      <c r="O5">
        <v>2</v>
      </c>
      <c r="P5">
        <v>7.9</v>
      </c>
      <c r="Q5">
        <v>9</v>
      </c>
      <c r="S5">
        <v>2</v>
      </c>
      <c r="T5">
        <v>1.1399999999999999</v>
      </c>
      <c r="U5">
        <v>1.1399999999999999</v>
      </c>
      <c r="W5">
        <v>2</v>
      </c>
      <c r="X5">
        <v>12.2</v>
      </c>
      <c r="Y5">
        <v>10.4</v>
      </c>
      <c r="AA5">
        <v>2</v>
      </c>
      <c r="AB5">
        <v>243</v>
      </c>
      <c r="AC5">
        <v>263.2</v>
      </c>
      <c r="AE5">
        <v>2</v>
      </c>
      <c r="AF5">
        <v>1.04</v>
      </c>
      <c r="AG5">
        <v>1.1200000000000001</v>
      </c>
      <c r="AI5">
        <v>2</v>
      </c>
      <c r="AJ5">
        <v>4.45</v>
      </c>
      <c r="AK5">
        <v>4.7699999999999996</v>
      </c>
      <c r="BQ5">
        <v>1</v>
      </c>
      <c r="BR5">
        <v>1.1200000000000001</v>
      </c>
      <c r="BS5">
        <v>1.41</v>
      </c>
    </row>
    <row r="6" spans="1:71" x14ac:dyDescent="0.25">
      <c r="A6" s="17"/>
      <c r="C6" s="2"/>
      <c r="D6" s="6" t="s">
        <v>30</v>
      </c>
      <c r="E6" s="6" t="s">
        <v>31</v>
      </c>
      <c r="F6" s="8" t="s">
        <v>32</v>
      </c>
      <c r="G6" s="6" t="s">
        <v>30</v>
      </c>
      <c r="H6" s="6" t="s">
        <v>31</v>
      </c>
      <c r="I6" s="8" t="s">
        <v>32</v>
      </c>
      <c r="K6">
        <v>3</v>
      </c>
      <c r="L6">
        <v>7.34</v>
      </c>
      <c r="M6">
        <v>6.69</v>
      </c>
      <c r="O6">
        <v>3</v>
      </c>
      <c r="P6">
        <v>9</v>
      </c>
      <c r="Q6">
        <v>7.1</v>
      </c>
      <c r="S6">
        <v>3</v>
      </c>
      <c r="T6">
        <v>1.22</v>
      </c>
      <c r="U6">
        <v>1.26</v>
      </c>
      <c r="W6">
        <v>3</v>
      </c>
      <c r="X6">
        <v>11.6</v>
      </c>
      <c r="Y6">
        <v>10.3</v>
      </c>
      <c r="AA6">
        <v>3</v>
      </c>
      <c r="AB6">
        <v>231.9</v>
      </c>
      <c r="AC6">
        <v>252.6</v>
      </c>
      <c r="AE6">
        <v>3</v>
      </c>
      <c r="AF6">
        <v>1.8</v>
      </c>
      <c r="AG6">
        <v>1.96</v>
      </c>
      <c r="AI6">
        <v>3</v>
      </c>
      <c r="AJ6">
        <v>3.84</v>
      </c>
      <c r="AK6">
        <v>4.97</v>
      </c>
      <c r="BQ6">
        <v>2</v>
      </c>
      <c r="BR6">
        <v>1.21</v>
      </c>
      <c r="BS6">
        <v>0.96</v>
      </c>
    </row>
    <row r="7" spans="1:71" x14ac:dyDescent="0.25">
      <c r="A7" s="17"/>
      <c r="C7">
        <v>1</v>
      </c>
      <c r="D7" s="7">
        <v>44271</v>
      </c>
      <c r="E7" s="7">
        <v>44362</v>
      </c>
      <c r="F7" s="9">
        <f>(E7-D7)/7</f>
        <v>13</v>
      </c>
      <c r="G7" s="7">
        <v>44355</v>
      </c>
      <c r="H7" s="7">
        <v>44432</v>
      </c>
      <c r="I7" s="9">
        <v>14</v>
      </c>
      <c r="K7">
        <v>4</v>
      </c>
      <c r="L7">
        <v>5.7</v>
      </c>
      <c r="M7">
        <v>7.28</v>
      </c>
      <c r="O7">
        <v>4</v>
      </c>
      <c r="P7">
        <v>6.7</v>
      </c>
      <c r="Q7">
        <v>7.5</v>
      </c>
      <c r="S7">
        <v>4</v>
      </c>
      <c r="T7">
        <v>1.18</v>
      </c>
      <c r="U7">
        <v>1.1100000000000001</v>
      </c>
      <c r="W7">
        <v>4</v>
      </c>
      <c r="X7">
        <v>11.7</v>
      </c>
      <c r="Y7">
        <v>10.5</v>
      </c>
      <c r="AA7">
        <v>4</v>
      </c>
      <c r="AB7">
        <v>199.4</v>
      </c>
      <c r="AC7">
        <v>226.6</v>
      </c>
      <c r="AE7">
        <v>4</v>
      </c>
      <c r="AF7">
        <v>1.35</v>
      </c>
      <c r="AG7">
        <v>2.54</v>
      </c>
      <c r="AI7">
        <v>4</v>
      </c>
      <c r="AJ7">
        <v>3.71</v>
      </c>
      <c r="AK7">
        <v>4.42</v>
      </c>
      <c r="BQ7">
        <v>3</v>
      </c>
      <c r="BR7">
        <v>1.35</v>
      </c>
      <c r="BS7">
        <v>1.18</v>
      </c>
    </row>
    <row r="8" spans="1:71" x14ac:dyDescent="0.25">
      <c r="A8" s="17"/>
      <c r="C8">
        <v>2</v>
      </c>
      <c r="D8" s="7">
        <v>44271</v>
      </c>
      <c r="E8" s="7">
        <v>44362</v>
      </c>
      <c r="F8" s="9">
        <f t="shared" ref="F8:F11" si="0">(E8-D8)/7</f>
        <v>13</v>
      </c>
      <c r="G8" s="7">
        <v>44355</v>
      </c>
      <c r="H8" s="7">
        <v>44432</v>
      </c>
      <c r="I8" s="9">
        <v>14</v>
      </c>
      <c r="K8">
        <v>5</v>
      </c>
      <c r="L8">
        <v>5.66</v>
      </c>
      <c r="M8">
        <v>7.03</v>
      </c>
      <c r="O8">
        <v>5</v>
      </c>
      <c r="P8">
        <v>6.9</v>
      </c>
      <c r="Q8">
        <v>8.6</v>
      </c>
      <c r="S8">
        <v>5</v>
      </c>
      <c r="T8">
        <v>1.22</v>
      </c>
      <c r="U8">
        <v>1.22</v>
      </c>
      <c r="W8">
        <v>5</v>
      </c>
      <c r="X8">
        <v>11.6</v>
      </c>
      <c r="Y8">
        <v>11.1</v>
      </c>
      <c r="AA8">
        <v>5</v>
      </c>
      <c r="AB8">
        <v>211.8</v>
      </c>
      <c r="AC8">
        <v>213.8</v>
      </c>
      <c r="AE8">
        <v>5</v>
      </c>
      <c r="AF8">
        <v>1.37</v>
      </c>
      <c r="AG8">
        <v>1.7</v>
      </c>
      <c r="AI8">
        <v>5</v>
      </c>
      <c r="AJ8">
        <v>4.05</v>
      </c>
      <c r="AK8">
        <v>4.51</v>
      </c>
      <c r="BQ8">
        <v>4</v>
      </c>
      <c r="BR8">
        <v>0.53</v>
      </c>
      <c r="BS8">
        <v>0.97</v>
      </c>
    </row>
    <row r="9" spans="1:71" x14ac:dyDescent="0.25">
      <c r="A9" s="17"/>
      <c r="C9">
        <v>3</v>
      </c>
      <c r="D9" s="7">
        <v>44271</v>
      </c>
      <c r="E9" s="7">
        <v>44362</v>
      </c>
      <c r="F9" s="9">
        <f t="shared" si="0"/>
        <v>13</v>
      </c>
      <c r="G9" s="7">
        <v>44355</v>
      </c>
      <c r="H9" s="7">
        <v>44432</v>
      </c>
      <c r="I9" s="9">
        <v>14</v>
      </c>
      <c r="K9">
        <v>6</v>
      </c>
      <c r="M9">
        <v>6.65</v>
      </c>
      <c r="O9">
        <v>6</v>
      </c>
      <c r="Q9">
        <v>7.4</v>
      </c>
      <c r="S9">
        <v>6</v>
      </c>
      <c r="U9">
        <v>1.17</v>
      </c>
      <c r="W9">
        <v>6</v>
      </c>
      <c r="Y9">
        <v>11.7</v>
      </c>
      <c r="AA9">
        <v>6</v>
      </c>
      <c r="AC9">
        <v>215.9</v>
      </c>
      <c r="AE9">
        <v>6</v>
      </c>
      <c r="AG9">
        <v>2.1800000000000002</v>
      </c>
      <c r="AI9">
        <v>6</v>
      </c>
      <c r="AK9">
        <v>3.99</v>
      </c>
      <c r="BQ9">
        <v>5</v>
      </c>
      <c r="BR9">
        <v>0.79</v>
      </c>
      <c r="BS9">
        <v>0.96</v>
      </c>
    </row>
    <row r="10" spans="1:71" x14ac:dyDescent="0.25">
      <c r="A10" s="17"/>
      <c r="C10">
        <v>4</v>
      </c>
      <c r="D10" s="7">
        <v>44278</v>
      </c>
      <c r="E10" s="7">
        <v>44376</v>
      </c>
      <c r="F10" s="9">
        <f t="shared" si="0"/>
        <v>14</v>
      </c>
      <c r="G10" s="7">
        <v>44355</v>
      </c>
      <c r="H10" s="7">
        <v>44432</v>
      </c>
      <c r="I10" s="9">
        <v>14</v>
      </c>
      <c r="K10">
        <v>7</v>
      </c>
      <c r="M10">
        <v>6.73</v>
      </c>
      <c r="O10">
        <v>7</v>
      </c>
      <c r="Q10">
        <v>8.3000000000000007</v>
      </c>
      <c r="S10">
        <v>7</v>
      </c>
      <c r="U10">
        <v>1.24</v>
      </c>
      <c r="W10">
        <v>7</v>
      </c>
      <c r="Y10">
        <v>10.8</v>
      </c>
      <c r="AA10">
        <v>7</v>
      </c>
      <c r="AC10">
        <v>226.1</v>
      </c>
      <c r="AE10">
        <v>7</v>
      </c>
      <c r="AG10">
        <v>2.96</v>
      </c>
      <c r="AI10">
        <v>7</v>
      </c>
      <c r="AK10">
        <v>4.09</v>
      </c>
      <c r="BQ10">
        <v>6</v>
      </c>
      <c r="BS10">
        <v>1.53</v>
      </c>
    </row>
    <row r="11" spans="1:71" x14ac:dyDescent="0.25">
      <c r="A11" s="17"/>
      <c r="C11">
        <v>5</v>
      </c>
      <c r="D11" s="7">
        <v>44278</v>
      </c>
      <c r="E11" s="7">
        <v>44376</v>
      </c>
      <c r="F11" s="9">
        <f t="shared" si="0"/>
        <v>14</v>
      </c>
      <c r="G11" s="7">
        <v>44355</v>
      </c>
      <c r="H11" s="7">
        <v>44446</v>
      </c>
      <c r="I11" s="9">
        <f t="shared" ref="I11:I14" si="1">(H11-G11)/7</f>
        <v>13</v>
      </c>
      <c r="K11">
        <v>8</v>
      </c>
      <c r="M11">
        <v>6.6</v>
      </c>
      <c r="O11">
        <v>8</v>
      </c>
      <c r="Q11">
        <v>7.4</v>
      </c>
      <c r="S11">
        <v>8</v>
      </c>
      <c r="U11">
        <v>1.17</v>
      </c>
      <c r="W11">
        <v>8</v>
      </c>
      <c r="Y11">
        <v>11.6</v>
      </c>
      <c r="AA11">
        <v>8</v>
      </c>
      <c r="AC11">
        <v>216.7</v>
      </c>
      <c r="AE11">
        <v>8</v>
      </c>
      <c r="AG11">
        <v>2.71</v>
      </c>
      <c r="AI11">
        <v>8</v>
      </c>
      <c r="AK11">
        <v>4.3099999999999996</v>
      </c>
      <c r="BQ11">
        <v>7</v>
      </c>
      <c r="BS11">
        <v>1.89</v>
      </c>
    </row>
    <row r="12" spans="1:71" x14ac:dyDescent="0.25">
      <c r="A12" s="17"/>
      <c r="C12">
        <v>6</v>
      </c>
      <c r="F12" s="9"/>
      <c r="G12" s="7">
        <v>44355</v>
      </c>
      <c r="H12" s="7">
        <v>44446</v>
      </c>
      <c r="I12" s="9">
        <f t="shared" si="1"/>
        <v>13</v>
      </c>
      <c r="K12" t="s">
        <v>1</v>
      </c>
      <c r="L12">
        <f>AVERAGE(L4:L11)</f>
        <v>6.6280000000000001</v>
      </c>
      <c r="M12">
        <f>AVERAGE(M4:M11)</f>
        <v>6.8114285714285714</v>
      </c>
      <c r="O12" t="s">
        <v>1</v>
      </c>
      <c r="P12">
        <f>AVERAGE(P4:P11)</f>
        <v>7.9</v>
      </c>
      <c r="Q12">
        <f>AVERAGE(Q4:Q11)</f>
        <v>7.9</v>
      </c>
      <c r="S12" t="s">
        <v>1</v>
      </c>
      <c r="T12">
        <f>AVERAGE(T4:T11)</f>
        <v>1.1919999999999997</v>
      </c>
      <c r="U12">
        <f>AVERAGE(U4:U11)</f>
        <v>1.18875</v>
      </c>
      <c r="W12" t="s">
        <v>1</v>
      </c>
      <c r="X12">
        <f>AVERAGE(X4:X11)</f>
        <v>11.700000000000001</v>
      </c>
      <c r="Y12">
        <f>AVERAGE(Y4:Y11)</f>
        <v>10.7875</v>
      </c>
      <c r="AA12" t="s">
        <v>1</v>
      </c>
      <c r="AB12">
        <f>AVERAGE(AB4:AB11)</f>
        <v>227.84</v>
      </c>
      <c r="AC12">
        <f>AVERAGE(AC4:AC11)</f>
        <v>231.4375</v>
      </c>
      <c r="AE12" t="s">
        <v>1</v>
      </c>
      <c r="AF12">
        <f>AVERAGE(AF4:AF11)</f>
        <v>1.4340000000000002</v>
      </c>
      <c r="AG12">
        <f>AVERAGE(AG4:AG11)</f>
        <v>2.1287500000000001</v>
      </c>
      <c r="AI12" t="s">
        <v>1</v>
      </c>
      <c r="AJ12">
        <f>AVERAGE(AJ4:AJ11)</f>
        <v>4.1660000000000004</v>
      </c>
      <c r="AK12">
        <f>AVERAGE(AK4:AK11)</f>
        <v>4.4987499999999994</v>
      </c>
      <c r="BQ12">
        <v>8</v>
      </c>
      <c r="BS12">
        <v>1.76</v>
      </c>
    </row>
    <row r="13" spans="1:71" x14ac:dyDescent="0.25">
      <c r="A13" s="17"/>
      <c r="C13">
        <v>7</v>
      </c>
      <c r="F13" s="9"/>
      <c r="G13" s="7">
        <v>44355</v>
      </c>
      <c r="H13" s="7">
        <v>44446</v>
      </c>
      <c r="I13" s="9">
        <f t="shared" si="1"/>
        <v>13</v>
      </c>
      <c r="K13" t="s">
        <v>2</v>
      </c>
      <c r="L13">
        <f>STDEV(L4:L11)</f>
        <v>0.88922438113222757</v>
      </c>
      <c r="M13">
        <f>STDEV(M4:M11)</f>
        <v>0.24895974048217598</v>
      </c>
      <c r="O13" t="s">
        <v>2</v>
      </c>
      <c r="P13">
        <f>STDEV(P4:P11)</f>
        <v>1.1022703842524317</v>
      </c>
      <c r="Q13">
        <f>STDEV(Q4:Q11)</f>
        <v>0.72571803523590805</v>
      </c>
      <c r="S13" t="s">
        <v>2</v>
      </c>
      <c r="T13">
        <f>STDEV(T4:T11)</f>
        <v>3.3466401061363053E-2</v>
      </c>
      <c r="U13">
        <f>STDEV(U4:U11)</f>
        <v>5.0832357523811253E-2</v>
      </c>
      <c r="W13" t="s">
        <v>2</v>
      </c>
      <c r="X13">
        <f>STDEV(X4:X11)</f>
        <v>0.29999999999999966</v>
      </c>
      <c r="Y13">
        <f>STDEV(Y4:Y11)</f>
        <v>0.63793752493036904</v>
      </c>
      <c r="AA13" t="s">
        <v>2</v>
      </c>
      <c r="AB13">
        <f>STDEV(AB4:AB11)</f>
        <v>22.08218739165121</v>
      </c>
      <c r="AC13">
        <f>STDEV(AC4:AC11)</f>
        <v>18.145990308762819</v>
      </c>
      <c r="AE13" t="s">
        <v>2</v>
      </c>
      <c r="AF13">
        <f>STDEV(AF4:AF11)</f>
        <v>0.28780201528133875</v>
      </c>
      <c r="AG13">
        <f>STDEV(AG4:AG11)</f>
        <v>0.59793543607507049</v>
      </c>
      <c r="AI13" t="s">
        <v>2</v>
      </c>
      <c r="AJ13">
        <f>STDEV(AJ4:AJ11)</f>
        <v>0.44309141269042907</v>
      </c>
      <c r="AK13">
        <f>STDEV(AK4:AK11)</f>
        <v>0.36829481591324542</v>
      </c>
      <c r="BQ13" t="s">
        <v>1</v>
      </c>
      <c r="BR13">
        <f>AVERAGE(BR5:BR12)</f>
        <v>1</v>
      </c>
      <c r="BS13">
        <f>AVERAGE(BS5:BS12)</f>
        <v>1.3325</v>
      </c>
    </row>
    <row r="14" spans="1:71" x14ac:dyDescent="0.25">
      <c r="A14" s="17"/>
      <c r="C14">
        <v>8</v>
      </c>
      <c r="F14" s="9"/>
      <c r="G14" s="7">
        <v>44355</v>
      </c>
      <c r="H14" s="7">
        <v>44446</v>
      </c>
      <c r="I14" s="9">
        <f t="shared" si="1"/>
        <v>13</v>
      </c>
      <c r="BQ14" t="s">
        <v>2</v>
      </c>
      <c r="BR14">
        <f>STDEV(BR5:BR12)</f>
        <v>0.33391615714128026</v>
      </c>
      <c r="BS14">
        <f>STDEV(BS5:BS12)</f>
        <v>0.37239571886445139</v>
      </c>
    </row>
    <row r="15" spans="1:71" x14ac:dyDescent="0.25">
      <c r="A15" s="17"/>
      <c r="C15" t="s">
        <v>1</v>
      </c>
      <c r="F15" s="9">
        <f>AVERAGE(F7:F14)</f>
        <v>13.4</v>
      </c>
      <c r="I15" s="9">
        <f>AVERAGE(I7:I14)</f>
        <v>13.5</v>
      </c>
      <c r="K15" s="3" t="s">
        <v>24</v>
      </c>
      <c r="L15">
        <v>7.32</v>
      </c>
      <c r="M15">
        <v>6.86</v>
      </c>
      <c r="O15" s="3" t="s">
        <v>24</v>
      </c>
      <c r="P15">
        <v>9</v>
      </c>
      <c r="Q15">
        <v>9.1999999999999993</v>
      </c>
      <c r="S15" s="3" t="s">
        <v>24</v>
      </c>
      <c r="T15">
        <v>1.23</v>
      </c>
      <c r="U15">
        <v>1.34</v>
      </c>
      <c r="W15" s="3" t="s">
        <v>24</v>
      </c>
      <c r="X15">
        <v>11.6</v>
      </c>
      <c r="Y15">
        <v>10.8</v>
      </c>
      <c r="AA15" s="3" t="s">
        <v>24</v>
      </c>
      <c r="AB15">
        <v>267.3</v>
      </c>
      <c r="AC15">
        <v>276.5</v>
      </c>
      <c r="AE15" s="3" t="s">
        <v>24</v>
      </c>
      <c r="AF15">
        <v>1.43</v>
      </c>
      <c r="AG15">
        <v>1.88</v>
      </c>
      <c r="AI15" s="3" t="s">
        <v>24</v>
      </c>
      <c r="AJ15">
        <v>4.8</v>
      </c>
      <c r="AK15">
        <v>4.4800000000000004</v>
      </c>
    </row>
    <row r="16" spans="1:71" x14ac:dyDescent="0.25">
      <c r="A16" s="17"/>
      <c r="C16" t="s">
        <v>2</v>
      </c>
      <c r="F16" s="9">
        <f>STDEV(F7:F14)</f>
        <v>0.54772255750516619</v>
      </c>
      <c r="I16" s="9">
        <f>STDEV(I7:I14)</f>
        <v>0.53452248382484879</v>
      </c>
      <c r="K16" s="3">
        <v>2</v>
      </c>
      <c r="L16">
        <v>6.26</v>
      </c>
      <c r="M16">
        <v>6.59</v>
      </c>
      <c r="O16" s="3">
        <v>2</v>
      </c>
      <c r="P16">
        <v>7.7</v>
      </c>
      <c r="Q16">
        <v>8.5</v>
      </c>
      <c r="S16" s="3">
        <v>2</v>
      </c>
      <c r="T16">
        <v>1.22</v>
      </c>
      <c r="U16">
        <v>1.3</v>
      </c>
      <c r="W16" s="3">
        <v>2</v>
      </c>
      <c r="X16">
        <v>12</v>
      </c>
      <c r="Y16">
        <v>11.5</v>
      </c>
      <c r="AA16" s="3">
        <v>2</v>
      </c>
      <c r="AB16">
        <v>256</v>
      </c>
      <c r="AC16">
        <v>246.5</v>
      </c>
      <c r="AE16" s="3">
        <v>2</v>
      </c>
      <c r="AF16">
        <v>0.95</v>
      </c>
      <c r="AG16">
        <v>1.46</v>
      </c>
      <c r="AI16" s="3">
        <v>2</v>
      </c>
      <c r="AJ16">
        <v>4.38</v>
      </c>
      <c r="AK16">
        <v>4.66</v>
      </c>
      <c r="BQ16" s="3" t="s">
        <v>24</v>
      </c>
      <c r="BR16">
        <v>1.06</v>
      </c>
      <c r="BS16">
        <v>0.93</v>
      </c>
    </row>
    <row r="17" spans="1:71" x14ac:dyDescent="0.25">
      <c r="A17" s="17"/>
      <c r="K17" t="s">
        <v>1</v>
      </c>
      <c r="L17">
        <f>AVERAGE(L15:L16)</f>
        <v>6.79</v>
      </c>
      <c r="M17">
        <f>AVERAGE(M15:M16)</f>
        <v>6.7249999999999996</v>
      </c>
      <c r="O17" t="s">
        <v>1</v>
      </c>
      <c r="P17">
        <f>AVERAGE(P15:P16)</f>
        <v>8.35</v>
      </c>
      <c r="Q17">
        <f>AVERAGE(Q15:Q16)</f>
        <v>8.85</v>
      </c>
      <c r="S17" t="s">
        <v>1</v>
      </c>
      <c r="T17">
        <f>AVERAGE(T15:T16)</f>
        <v>1.2250000000000001</v>
      </c>
      <c r="U17">
        <f>AVERAGE(U15:U16)</f>
        <v>1.32</v>
      </c>
      <c r="W17" t="s">
        <v>1</v>
      </c>
      <c r="X17">
        <f>AVERAGE(X15:X16)</f>
        <v>11.8</v>
      </c>
      <c r="Y17">
        <f>AVERAGE(Y15:Y16)</f>
        <v>11.15</v>
      </c>
      <c r="AA17" t="s">
        <v>1</v>
      </c>
      <c r="AB17">
        <f>AVERAGE(AB15:AB16)</f>
        <v>261.64999999999998</v>
      </c>
      <c r="AC17">
        <f>AVERAGE(AC15:AC16)</f>
        <v>261.5</v>
      </c>
      <c r="AE17" t="s">
        <v>1</v>
      </c>
      <c r="AF17">
        <f>AVERAGE(AF15:AF16)</f>
        <v>1.19</v>
      </c>
      <c r="AG17">
        <f>AVERAGE(AG15:AG16)</f>
        <v>1.67</v>
      </c>
      <c r="AI17" t="s">
        <v>1</v>
      </c>
      <c r="AJ17">
        <f>AVERAGE(AJ15:AJ16)</f>
        <v>4.59</v>
      </c>
      <c r="AK17">
        <f>AVERAGE(AK15:AK16)</f>
        <v>4.57</v>
      </c>
      <c r="BQ17" s="3">
        <v>2</v>
      </c>
      <c r="BR17">
        <v>1.04</v>
      </c>
      <c r="BS17">
        <v>1.78</v>
      </c>
    </row>
    <row r="18" spans="1:71" x14ac:dyDescent="0.25">
      <c r="A18" s="17"/>
      <c r="K18" t="s">
        <v>2</v>
      </c>
      <c r="L18">
        <f>STDEV(L15:L16)</f>
        <v>0.74953318805774072</v>
      </c>
      <c r="M18">
        <f>STDEV(M15:M16)</f>
        <v>0.19091883092036815</v>
      </c>
      <c r="O18" t="s">
        <v>2</v>
      </c>
      <c r="P18">
        <f>STDEV(P15:P16)</f>
        <v>0.91923881554251163</v>
      </c>
      <c r="Q18">
        <f>STDEV(Q15:Q16)</f>
        <v>0.49497474683058273</v>
      </c>
      <c r="S18" t="s">
        <v>2</v>
      </c>
      <c r="T18">
        <f>STDEV(T15:T16)</f>
        <v>7.0710678118654814E-3</v>
      </c>
      <c r="U18">
        <f>STDEV(U15:U16)</f>
        <v>2.8284271247461926E-2</v>
      </c>
      <c r="W18" t="s">
        <v>2</v>
      </c>
      <c r="X18">
        <f>STDEV(X15:X16)</f>
        <v>0.28284271247461928</v>
      </c>
      <c r="Y18">
        <f>STDEV(Y15:Y16)</f>
        <v>0.49497474683058273</v>
      </c>
      <c r="AA18" t="s">
        <v>2</v>
      </c>
      <c r="AB18">
        <f>STDEV(AB15:AB16)</f>
        <v>7.9903066274079952</v>
      </c>
      <c r="AC18">
        <f>STDEV(AC15:AC16)</f>
        <v>21.213203435596427</v>
      </c>
      <c r="AE18" t="s">
        <v>2</v>
      </c>
      <c r="AF18">
        <f>STDEV(AF15:AF16)</f>
        <v>0.33941125496954244</v>
      </c>
      <c r="AG18">
        <f>STDEV(AG15:AG16)</f>
        <v>0.2969848480983493</v>
      </c>
      <c r="AI18" t="s">
        <v>2</v>
      </c>
      <c r="AJ18">
        <f>STDEV(AJ15:AJ16)</f>
        <v>0.29698484809834991</v>
      </c>
      <c r="AK18">
        <f>STDEV(AK15:AK16)</f>
        <v>0.12727922061357835</v>
      </c>
      <c r="BQ18" t="s">
        <v>1</v>
      </c>
      <c r="BR18">
        <f>AVERAGE(BR16:BR17)</f>
        <v>1.05</v>
      </c>
      <c r="BS18">
        <f>AVERAGE(BS16:BS17)</f>
        <v>1.355</v>
      </c>
    </row>
    <row r="19" spans="1:71" x14ac:dyDescent="0.25">
      <c r="A19" s="17"/>
      <c r="BQ19" t="s">
        <v>2</v>
      </c>
      <c r="BR19">
        <f>STDEV(BR16:BR17)</f>
        <v>1.4142135623730963E-2</v>
      </c>
      <c r="BS19">
        <f>STDEV(BS16:BS17)</f>
        <v>0.60104076400856588</v>
      </c>
    </row>
    <row r="20" spans="1:71" x14ac:dyDescent="0.25">
      <c r="A20" s="17"/>
    </row>
    <row r="21" spans="1:71" x14ac:dyDescent="0.25">
      <c r="A21" s="17"/>
    </row>
    <row r="22" spans="1:71" x14ac:dyDescent="0.25">
      <c r="A22" s="17"/>
    </row>
    <row r="23" spans="1:71" x14ac:dyDescent="0.25">
      <c r="A23" s="17"/>
      <c r="D23" s="11" t="s">
        <v>20</v>
      </c>
      <c r="E23" s="11"/>
      <c r="L23" s="12" t="s">
        <v>8</v>
      </c>
      <c r="M23" s="12"/>
      <c r="P23" s="12" t="s">
        <v>10</v>
      </c>
      <c r="Q23" s="12"/>
      <c r="T23" s="12" t="s">
        <v>12</v>
      </c>
      <c r="U23" s="12"/>
      <c r="X23" s="12" t="s">
        <v>14</v>
      </c>
      <c r="Y23" s="12"/>
      <c r="AB23" s="12" t="s">
        <v>16</v>
      </c>
      <c r="AC23" s="12"/>
      <c r="AF23" s="12" t="s">
        <v>18</v>
      </c>
      <c r="AG23" s="12"/>
    </row>
    <row r="24" spans="1:71" x14ac:dyDescent="0.25">
      <c r="A24" s="17"/>
      <c r="C24" s="2" t="s">
        <v>0</v>
      </c>
      <c r="D24" s="4" t="s">
        <v>23</v>
      </c>
      <c r="E24" s="4"/>
      <c r="K24" s="13" t="s">
        <v>0</v>
      </c>
      <c r="L24" s="14" t="s">
        <v>23</v>
      </c>
      <c r="M24" s="14"/>
      <c r="O24" s="13" t="s">
        <v>0</v>
      </c>
      <c r="P24" s="14" t="s">
        <v>23</v>
      </c>
      <c r="Q24" s="14"/>
      <c r="S24" s="13" t="s">
        <v>0</v>
      </c>
      <c r="T24" s="14" t="s">
        <v>23</v>
      </c>
      <c r="U24" s="14"/>
      <c r="W24" s="13" t="s">
        <v>0</v>
      </c>
      <c r="X24" s="14" t="s">
        <v>23</v>
      </c>
      <c r="Y24" s="14"/>
      <c r="AA24" s="13" t="s">
        <v>0</v>
      </c>
      <c r="AB24" s="14" t="s">
        <v>23</v>
      </c>
      <c r="AC24" s="14"/>
      <c r="AE24" s="13" t="s">
        <v>0</v>
      </c>
      <c r="AF24" s="14" t="s">
        <v>23</v>
      </c>
      <c r="AG24" s="14"/>
    </row>
    <row r="25" spans="1:71" x14ac:dyDescent="0.25">
      <c r="A25" s="17"/>
      <c r="C25" s="2"/>
      <c r="D25" t="s">
        <v>3</v>
      </c>
      <c r="E25" t="s">
        <v>4</v>
      </c>
      <c r="K25" s="13"/>
      <c r="L25" t="s">
        <v>3</v>
      </c>
      <c r="M25" t="s">
        <v>4</v>
      </c>
      <c r="O25" s="13"/>
      <c r="P25" t="s">
        <v>3</v>
      </c>
      <c r="Q25" t="s">
        <v>4</v>
      </c>
      <c r="S25" s="13"/>
      <c r="T25" t="s">
        <v>3</v>
      </c>
      <c r="U25" t="s">
        <v>4</v>
      </c>
      <c r="W25" s="13"/>
      <c r="X25" t="s">
        <v>3</v>
      </c>
      <c r="Y25" t="s">
        <v>4</v>
      </c>
      <c r="AA25" s="13"/>
      <c r="AB25" t="s">
        <v>3</v>
      </c>
      <c r="AC25" t="s">
        <v>4</v>
      </c>
      <c r="AE25" s="13"/>
      <c r="AF25" t="s">
        <v>3</v>
      </c>
      <c r="AG25" t="s">
        <v>4</v>
      </c>
    </row>
    <row r="26" spans="1:71" x14ac:dyDescent="0.25">
      <c r="A26" s="17"/>
      <c r="C26">
        <v>1</v>
      </c>
      <c r="D26">
        <v>367.2</v>
      </c>
      <c r="E26">
        <v>225</v>
      </c>
      <c r="K26">
        <v>1</v>
      </c>
      <c r="L26">
        <v>41.6</v>
      </c>
      <c r="M26" s="1"/>
      <c r="O26">
        <v>1</v>
      </c>
      <c r="P26">
        <v>55.5</v>
      </c>
      <c r="Q26">
        <v>56.8</v>
      </c>
      <c r="S26">
        <v>1</v>
      </c>
      <c r="T26">
        <v>21.7</v>
      </c>
      <c r="U26">
        <v>21.6</v>
      </c>
      <c r="W26">
        <v>1</v>
      </c>
      <c r="X26">
        <v>6.89</v>
      </c>
      <c r="Y26">
        <v>6.73</v>
      </c>
      <c r="AA26">
        <v>1</v>
      </c>
      <c r="AB26">
        <v>8.6999999999999993</v>
      </c>
      <c r="AC26">
        <v>7.6</v>
      </c>
      <c r="AE26">
        <v>1</v>
      </c>
      <c r="AF26">
        <v>144.30000000000001</v>
      </c>
      <c r="AG26">
        <v>146.1</v>
      </c>
    </row>
    <row r="27" spans="1:71" x14ac:dyDescent="0.25">
      <c r="A27" s="17"/>
      <c r="C27">
        <v>2</v>
      </c>
      <c r="D27">
        <v>365</v>
      </c>
      <c r="E27">
        <v>220</v>
      </c>
      <c r="K27">
        <v>2</v>
      </c>
      <c r="L27">
        <v>38</v>
      </c>
      <c r="M27">
        <v>38.9</v>
      </c>
      <c r="O27">
        <v>2</v>
      </c>
      <c r="P27">
        <v>54.8</v>
      </c>
      <c r="Q27">
        <v>58</v>
      </c>
      <c r="S27">
        <v>2</v>
      </c>
      <c r="T27">
        <v>20.9</v>
      </c>
      <c r="U27">
        <v>21.1</v>
      </c>
      <c r="W27">
        <v>2</v>
      </c>
      <c r="X27">
        <v>6.86</v>
      </c>
      <c r="Y27">
        <v>6.6</v>
      </c>
      <c r="AA27">
        <v>2</v>
      </c>
      <c r="AB27">
        <v>6.8</v>
      </c>
      <c r="AC27">
        <v>8.1999999999999993</v>
      </c>
      <c r="AE27">
        <v>2</v>
      </c>
      <c r="AF27">
        <v>143</v>
      </c>
      <c r="AG27">
        <v>146.1</v>
      </c>
    </row>
    <row r="28" spans="1:71" x14ac:dyDescent="0.25">
      <c r="A28" s="17"/>
      <c r="C28">
        <v>3</v>
      </c>
      <c r="D28">
        <v>372</v>
      </c>
      <c r="E28">
        <v>225</v>
      </c>
      <c r="K28">
        <v>3</v>
      </c>
      <c r="L28">
        <v>41.6</v>
      </c>
      <c r="M28">
        <v>38.4</v>
      </c>
      <c r="O28">
        <v>3</v>
      </c>
      <c r="P28">
        <v>56.8</v>
      </c>
      <c r="Q28">
        <v>58</v>
      </c>
      <c r="S28">
        <v>3</v>
      </c>
      <c r="T28">
        <v>21.6</v>
      </c>
      <c r="U28">
        <v>21.4</v>
      </c>
      <c r="W28">
        <v>3</v>
      </c>
      <c r="X28">
        <v>6.98</v>
      </c>
      <c r="Y28">
        <v>6.89</v>
      </c>
      <c r="AA28">
        <v>3</v>
      </c>
      <c r="AB28">
        <v>7</v>
      </c>
      <c r="AC28">
        <v>7.2</v>
      </c>
      <c r="AE28">
        <v>3</v>
      </c>
      <c r="AF28">
        <v>143.6</v>
      </c>
      <c r="AG28">
        <v>146</v>
      </c>
    </row>
    <row r="29" spans="1:71" x14ac:dyDescent="0.25">
      <c r="A29" s="17"/>
      <c r="C29">
        <v>4</v>
      </c>
      <c r="D29">
        <v>421</v>
      </c>
      <c r="E29">
        <v>230</v>
      </c>
      <c r="K29">
        <v>4</v>
      </c>
      <c r="L29">
        <v>37.200000000000003</v>
      </c>
      <c r="M29">
        <v>41.7</v>
      </c>
      <c r="O29">
        <v>4</v>
      </c>
      <c r="P29">
        <v>54.7</v>
      </c>
      <c r="Q29">
        <v>57.3</v>
      </c>
      <c r="S29">
        <v>4</v>
      </c>
      <c r="T29">
        <v>21.5</v>
      </c>
      <c r="U29">
        <v>22.8</v>
      </c>
      <c r="W29">
        <v>4</v>
      </c>
      <c r="X29">
        <v>6.86</v>
      </c>
      <c r="Y29">
        <v>6.93</v>
      </c>
      <c r="AA29">
        <v>4</v>
      </c>
      <c r="AB29">
        <v>8.9</v>
      </c>
      <c r="AC29">
        <v>7.3</v>
      </c>
      <c r="AE29">
        <v>4</v>
      </c>
      <c r="AF29">
        <v>143.19999999999999</v>
      </c>
      <c r="AG29">
        <v>146.6</v>
      </c>
    </row>
    <row r="30" spans="1:71" x14ac:dyDescent="0.25">
      <c r="A30" s="17"/>
      <c r="C30">
        <v>5</v>
      </c>
      <c r="D30">
        <v>395</v>
      </c>
      <c r="E30">
        <v>220</v>
      </c>
      <c r="K30">
        <v>5</v>
      </c>
      <c r="L30">
        <v>38.1</v>
      </c>
      <c r="M30">
        <v>41</v>
      </c>
      <c r="O30">
        <v>5</v>
      </c>
      <c r="P30">
        <v>54.9</v>
      </c>
      <c r="Q30">
        <v>58.3</v>
      </c>
      <c r="S30">
        <v>5</v>
      </c>
      <c r="T30">
        <v>22.2</v>
      </c>
      <c r="U30">
        <v>20.9</v>
      </c>
      <c r="W30">
        <v>5</v>
      </c>
      <c r="X30">
        <v>6.87</v>
      </c>
      <c r="Y30">
        <v>6.75</v>
      </c>
      <c r="AA30">
        <v>5</v>
      </c>
      <c r="AB30">
        <v>8</v>
      </c>
      <c r="AC30">
        <v>13.1</v>
      </c>
      <c r="AE30">
        <v>5</v>
      </c>
      <c r="AF30">
        <v>143.19999999999999</v>
      </c>
      <c r="AG30">
        <v>147.19999999999999</v>
      </c>
    </row>
    <row r="31" spans="1:71" x14ac:dyDescent="0.25">
      <c r="A31" s="17"/>
      <c r="C31">
        <v>6</v>
      </c>
      <c r="E31">
        <v>235</v>
      </c>
      <c r="K31">
        <v>6</v>
      </c>
      <c r="M31">
        <v>37.799999999999997</v>
      </c>
      <c r="O31">
        <v>6</v>
      </c>
      <c r="Q31">
        <v>56.9</v>
      </c>
      <c r="S31">
        <v>6</v>
      </c>
      <c r="U31">
        <v>22.3</v>
      </c>
      <c r="W31">
        <v>6</v>
      </c>
      <c r="Y31">
        <v>6.79</v>
      </c>
      <c r="AA31">
        <v>6</v>
      </c>
      <c r="AC31">
        <v>11.4</v>
      </c>
      <c r="AE31">
        <v>6</v>
      </c>
      <c r="AG31">
        <v>145.6</v>
      </c>
    </row>
    <row r="32" spans="1:71" x14ac:dyDescent="0.25">
      <c r="A32" s="17"/>
      <c r="C32">
        <v>7</v>
      </c>
      <c r="E32">
        <v>225</v>
      </c>
      <c r="K32">
        <v>7</v>
      </c>
      <c r="M32">
        <v>38.799999999999997</v>
      </c>
      <c r="O32">
        <v>7</v>
      </c>
      <c r="Q32">
        <v>57.6</v>
      </c>
      <c r="S32">
        <v>7</v>
      </c>
      <c r="U32">
        <v>21.5</v>
      </c>
      <c r="W32">
        <v>7</v>
      </c>
      <c r="Y32">
        <v>6.81</v>
      </c>
      <c r="AA32">
        <v>7</v>
      </c>
      <c r="AC32">
        <v>10.9</v>
      </c>
      <c r="AE32">
        <v>7</v>
      </c>
      <c r="AG32">
        <v>145.69999999999999</v>
      </c>
    </row>
    <row r="33" spans="1:75" x14ac:dyDescent="0.25">
      <c r="A33" s="17"/>
      <c r="C33">
        <v>8</v>
      </c>
      <c r="E33">
        <v>240</v>
      </c>
      <c r="K33">
        <v>8</v>
      </c>
      <c r="M33">
        <v>37.799999999999997</v>
      </c>
      <c r="O33">
        <v>8</v>
      </c>
      <c r="Q33">
        <v>57.3</v>
      </c>
      <c r="S33">
        <v>8</v>
      </c>
      <c r="U33">
        <v>21.2</v>
      </c>
      <c r="W33">
        <v>8</v>
      </c>
      <c r="Y33">
        <v>6.86</v>
      </c>
      <c r="AA33">
        <v>8</v>
      </c>
      <c r="AC33">
        <v>11.2</v>
      </c>
      <c r="AE33">
        <v>8</v>
      </c>
      <c r="AG33">
        <v>144.1</v>
      </c>
    </row>
    <row r="34" spans="1:75" x14ac:dyDescent="0.25">
      <c r="A34" s="17"/>
      <c r="C34" t="s">
        <v>1</v>
      </c>
      <c r="D34">
        <f>AVERAGE(D26:D33)</f>
        <v>384.04</v>
      </c>
      <c r="E34">
        <f>AVERAGE(E26:E33)</f>
        <v>227.5</v>
      </c>
      <c r="K34" t="s">
        <v>1</v>
      </c>
      <c r="L34">
        <f>AVERAGE(L26:L33)</f>
        <v>39.299999999999997</v>
      </c>
      <c r="M34">
        <f>AVERAGE(M26:M33)</f>
        <v>39.200000000000003</v>
      </c>
      <c r="O34" t="s">
        <v>1</v>
      </c>
      <c r="P34">
        <f>AVERAGE(P26:P33)</f>
        <v>55.339999999999996</v>
      </c>
      <c r="Q34">
        <f>AVERAGE(Q26:Q33)</f>
        <v>57.525000000000006</v>
      </c>
      <c r="S34" t="s">
        <v>1</v>
      </c>
      <c r="T34">
        <f>AVERAGE(T26:T33)</f>
        <v>21.58</v>
      </c>
      <c r="U34">
        <f>AVERAGE(U26:U33)</f>
        <v>21.599999999999998</v>
      </c>
      <c r="W34" t="s">
        <v>1</v>
      </c>
      <c r="X34">
        <f>AVERAGE(X26:X33)</f>
        <v>6.8920000000000003</v>
      </c>
      <c r="Y34">
        <f>AVERAGE(Y26:Y33)</f>
        <v>6.7949999999999999</v>
      </c>
      <c r="AA34" t="s">
        <v>1</v>
      </c>
      <c r="AB34">
        <f>AVERAGE(AB26:AB33)</f>
        <v>7.88</v>
      </c>
      <c r="AC34">
        <f>AVERAGE(AC26:AC33)</f>
        <v>9.6125000000000007</v>
      </c>
      <c r="AE34" t="s">
        <v>1</v>
      </c>
      <c r="AF34">
        <f>AVERAGE(AF26:AF33)</f>
        <v>143.45999999999998</v>
      </c>
      <c r="AG34">
        <f>AVERAGE(AG26:AG33)</f>
        <v>145.92499999999998</v>
      </c>
    </row>
    <row r="35" spans="1:75" x14ac:dyDescent="0.25">
      <c r="A35" s="17"/>
      <c r="C35" t="s">
        <v>2</v>
      </c>
      <c r="D35">
        <f>STDEV(D26:D33)</f>
        <v>23.860176026173821</v>
      </c>
      <c r="E35">
        <f>STDEV(E26:E33)</f>
        <v>7.0710678118654755</v>
      </c>
      <c r="K35" t="s">
        <v>2</v>
      </c>
      <c r="L35">
        <f>STDEV(L26:L33)</f>
        <v>2.1283796653792759</v>
      </c>
      <c r="M35">
        <f>STDEV(M26:M33)</f>
        <v>1.5438048235879231</v>
      </c>
      <c r="O35" t="s">
        <v>2</v>
      </c>
      <c r="P35">
        <f>STDEV(P26:P33)</f>
        <v>0.87349871207689722</v>
      </c>
      <c r="Q35">
        <f>STDEV(Q26:Q33)</f>
        <v>0.54445254286170075</v>
      </c>
      <c r="S35" t="s">
        <v>2</v>
      </c>
      <c r="T35">
        <f>STDEV(T26:T33)</f>
        <v>0.46583258795408489</v>
      </c>
      <c r="U35">
        <f>STDEV(U26:U33)</f>
        <v>0.64142698058981906</v>
      </c>
      <c r="W35" t="s">
        <v>2</v>
      </c>
      <c r="X35">
        <f>STDEV(X26:X33)</f>
        <v>5.0695167422546379E-2</v>
      </c>
      <c r="Y35">
        <f>STDEV(Y26:Y33)</f>
        <v>0.10419761445034553</v>
      </c>
      <c r="AA35" t="s">
        <v>2</v>
      </c>
      <c r="AB35">
        <f>STDEV(AB26:AB33)</f>
        <v>0.9576011695899298</v>
      </c>
      <c r="AC35">
        <f>STDEV(AC26:AC33)</f>
        <v>2.2912488796661545</v>
      </c>
      <c r="AE35" t="s">
        <v>2</v>
      </c>
      <c r="AF35">
        <f>STDEV(AF26:AF33)</f>
        <v>0.5176871642217985</v>
      </c>
      <c r="AG35">
        <f>STDEV(AG26:AG33)</f>
        <v>0.89721792224631725</v>
      </c>
    </row>
    <row r="36" spans="1:75" x14ac:dyDescent="0.25">
      <c r="A36" s="17"/>
    </row>
    <row r="37" spans="1:75" x14ac:dyDescent="0.25">
      <c r="A37" s="17"/>
      <c r="K37" s="3" t="s">
        <v>24</v>
      </c>
      <c r="L37">
        <v>40.799999999999997</v>
      </c>
      <c r="M37">
        <v>39.9</v>
      </c>
      <c r="O37" s="3" t="s">
        <v>24</v>
      </c>
      <c r="P37">
        <v>55.7</v>
      </c>
      <c r="Q37">
        <v>58.1</v>
      </c>
      <c r="S37" s="3" t="s">
        <v>24</v>
      </c>
      <c r="T37">
        <v>22.1</v>
      </c>
      <c r="U37">
        <v>23.1</v>
      </c>
      <c r="W37" s="3" t="s">
        <v>24</v>
      </c>
      <c r="X37">
        <v>6.69</v>
      </c>
      <c r="Y37">
        <v>6.51</v>
      </c>
      <c r="AA37" s="3" t="s">
        <v>24</v>
      </c>
      <c r="AB37">
        <v>5.9</v>
      </c>
      <c r="AC37">
        <v>7.4</v>
      </c>
      <c r="AE37" s="3" t="s">
        <v>24</v>
      </c>
      <c r="AF37">
        <v>142.1</v>
      </c>
      <c r="AG37">
        <v>146.1</v>
      </c>
    </row>
    <row r="38" spans="1:75" x14ac:dyDescent="0.25">
      <c r="A38" s="17"/>
      <c r="K38" s="3">
        <v>2</v>
      </c>
      <c r="L38">
        <v>34.6</v>
      </c>
      <c r="M38">
        <v>37.5</v>
      </c>
      <c r="O38" s="3">
        <v>2</v>
      </c>
      <c r="P38">
        <v>55.2</v>
      </c>
      <c r="Q38">
        <v>56.9</v>
      </c>
      <c r="S38" s="3">
        <v>2</v>
      </c>
      <c r="T38">
        <v>22.1</v>
      </c>
      <c r="U38">
        <v>22.8</v>
      </c>
      <c r="W38" s="3">
        <v>2</v>
      </c>
      <c r="X38">
        <v>6.73</v>
      </c>
      <c r="Y38">
        <v>6.74</v>
      </c>
      <c r="AA38" s="3">
        <v>2</v>
      </c>
      <c r="AB38">
        <v>7.9</v>
      </c>
      <c r="AC38">
        <v>10.5</v>
      </c>
      <c r="AE38" s="3">
        <v>2</v>
      </c>
      <c r="AF38">
        <v>145.1</v>
      </c>
      <c r="AG38">
        <v>143</v>
      </c>
    </row>
    <row r="39" spans="1:75" x14ac:dyDescent="0.25">
      <c r="A39" s="17"/>
      <c r="K39" t="s">
        <v>1</v>
      </c>
      <c r="L39">
        <f>AVERAGE(L37:L38)</f>
        <v>37.700000000000003</v>
      </c>
      <c r="M39">
        <f>AVERAGE(M37:M38)</f>
        <v>38.700000000000003</v>
      </c>
      <c r="O39" t="s">
        <v>1</v>
      </c>
      <c r="P39">
        <f>AVERAGE(P37:P38)</f>
        <v>55.45</v>
      </c>
      <c r="Q39">
        <f>AVERAGE(Q37:Q38)</f>
        <v>57.5</v>
      </c>
      <c r="S39" t="s">
        <v>1</v>
      </c>
      <c r="T39">
        <f>AVERAGE(T37:T38)</f>
        <v>22.1</v>
      </c>
      <c r="U39">
        <f>AVERAGE(U37:U38)</f>
        <v>22.950000000000003</v>
      </c>
      <c r="W39" t="s">
        <v>1</v>
      </c>
      <c r="X39">
        <f>AVERAGE(X37:X38)</f>
        <v>6.7100000000000009</v>
      </c>
      <c r="Y39">
        <f>AVERAGE(Y37:Y38)</f>
        <v>6.625</v>
      </c>
      <c r="AA39" t="s">
        <v>1</v>
      </c>
      <c r="AB39">
        <f>AVERAGE(AB37:AB38)</f>
        <v>6.9</v>
      </c>
      <c r="AC39">
        <f>AVERAGE(AC37:AC38)</f>
        <v>8.9499999999999993</v>
      </c>
      <c r="AE39" t="s">
        <v>1</v>
      </c>
      <c r="AF39">
        <f>AVERAGE(AF37:AF38)</f>
        <v>143.6</v>
      </c>
      <c r="AG39">
        <f>AVERAGE(AG37:AG38)</f>
        <v>144.55000000000001</v>
      </c>
    </row>
    <row r="40" spans="1:75" x14ac:dyDescent="0.25">
      <c r="A40" s="17"/>
      <c r="K40" t="s">
        <v>2</v>
      </c>
      <c r="L40">
        <f>STDEV(L37:L38)</f>
        <v>4.3840620433565913</v>
      </c>
      <c r="M40">
        <f>STDEV(M37:M38)</f>
        <v>1.6970562748477129</v>
      </c>
      <c r="O40" t="s">
        <v>2</v>
      </c>
      <c r="P40">
        <f>STDEV(P37:P38)</f>
        <v>0.35355339059327379</v>
      </c>
      <c r="Q40">
        <f>STDEV(Q37:Q38)</f>
        <v>0.84852813742385902</v>
      </c>
      <c r="S40" t="s">
        <v>2</v>
      </c>
      <c r="T40">
        <f>STDEV(T37:T38)</f>
        <v>0</v>
      </c>
      <c r="U40">
        <f>STDEV(U37:U38)</f>
        <v>0.21213203435596475</v>
      </c>
      <c r="W40" t="s">
        <v>2</v>
      </c>
      <c r="X40">
        <f>STDEV(X37:X38)</f>
        <v>2.8284271247461926E-2</v>
      </c>
      <c r="Y40">
        <f>STDEV(Y37:Y38)</f>
        <v>0.16263455967290624</v>
      </c>
      <c r="AA40" t="s">
        <v>2</v>
      </c>
      <c r="AB40">
        <f>STDEV(AB37:AB38)</f>
        <v>1.41421356237309</v>
      </c>
      <c r="AC40">
        <f>STDEV(AC37:AC38)</f>
        <v>2.1920310216782988</v>
      </c>
      <c r="AE40" t="s">
        <v>2</v>
      </c>
      <c r="AF40">
        <f>STDEV(AF37:AF38)</f>
        <v>2.1213203435596424</v>
      </c>
      <c r="AG40">
        <f>STDEV(AG37:AG38)</f>
        <v>2.192031021678293</v>
      </c>
    </row>
    <row r="44" spans="1:75" x14ac:dyDescent="0.25">
      <c r="A44" s="17" t="s">
        <v>25</v>
      </c>
      <c r="L44" s="12" t="s">
        <v>7</v>
      </c>
      <c r="M44" s="12"/>
      <c r="N44" s="12"/>
      <c r="O44" s="12"/>
      <c r="P44" s="12"/>
      <c r="Q44" s="12"/>
      <c r="T44" s="12" t="s">
        <v>9</v>
      </c>
      <c r="U44" s="12"/>
      <c r="V44" s="12"/>
      <c r="W44" s="12"/>
      <c r="X44" s="12"/>
      <c r="Y44" s="12"/>
      <c r="AB44" s="12" t="s">
        <v>11</v>
      </c>
      <c r="AC44" s="12"/>
      <c r="AD44" s="12"/>
      <c r="AE44" s="12"/>
      <c r="AF44" s="12"/>
      <c r="AG44" s="12"/>
      <c r="AJ44" s="12" t="s">
        <v>13</v>
      </c>
      <c r="AK44" s="12"/>
      <c r="AL44" s="12"/>
      <c r="AM44" s="12"/>
      <c r="AN44" s="12"/>
      <c r="AO44" s="12"/>
      <c r="AR44" s="12" t="s">
        <v>15</v>
      </c>
      <c r="AS44" s="12"/>
      <c r="AT44" s="12"/>
      <c r="AU44" s="12"/>
      <c r="AV44" s="12"/>
      <c r="AW44" s="12"/>
      <c r="AZ44" s="12" t="s">
        <v>17</v>
      </c>
      <c r="BA44" s="12"/>
      <c r="BB44" s="12"/>
      <c r="BC44" s="12"/>
      <c r="BD44" s="12"/>
      <c r="BE44" s="12"/>
      <c r="BH44" s="12" t="s">
        <v>19</v>
      </c>
      <c r="BI44" s="12"/>
      <c r="BJ44" s="12"/>
      <c r="BK44" s="12"/>
      <c r="BL44" s="12"/>
      <c r="BM44" s="12"/>
      <c r="BQ44" s="20" t="s">
        <v>29</v>
      </c>
      <c r="BR44" s="20"/>
      <c r="BS44" s="20"/>
      <c r="BT44" s="20"/>
      <c r="BU44" s="20"/>
      <c r="BV44" s="20"/>
      <c r="BW44" s="20"/>
    </row>
    <row r="45" spans="1:75" x14ac:dyDescent="0.25">
      <c r="A45" s="17"/>
      <c r="E45" s="12" t="s">
        <v>33</v>
      </c>
      <c r="F45" s="12"/>
      <c r="G45" s="12"/>
      <c r="H45" s="12"/>
      <c r="K45" s="13" t="s">
        <v>0</v>
      </c>
      <c r="L45" s="18" t="s">
        <v>21</v>
      </c>
      <c r="M45" s="18"/>
      <c r="N45" s="19" t="s">
        <v>22</v>
      </c>
      <c r="O45" s="19"/>
      <c r="P45" s="14" t="s">
        <v>23</v>
      </c>
      <c r="Q45" s="14"/>
      <c r="S45" s="13" t="s">
        <v>0</v>
      </c>
      <c r="T45" s="18" t="s">
        <v>21</v>
      </c>
      <c r="U45" s="18"/>
      <c r="V45" s="19" t="s">
        <v>22</v>
      </c>
      <c r="W45" s="19"/>
      <c r="X45" s="14" t="s">
        <v>23</v>
      </c>
      <c r="Y45" s="14"/>
      <c r="AA45" s="13" t="s">
        <v>0</v>
      </c>
      <c r="AB45" s="18" t="s">
        <v>21</v>
      </c>
      <c r="AC45" s="18"/>
      <c r="AD45" s="19" t="s">
        <v>22</v>
      </c>
      <c r="AE45" s="19"/>
      <c r="AF45" s="14" t="s">
        <v>23</v>
      </c>
      <c r="AG45" s="14"/>
      <c r="AI45" s="13" t="s">
        <v>0</v>
      </c>
      <c r="AJ45" s="18" t="s">
        <v>21</v>
      </c>
      <c r="AK45" s="18"/>
      <c r="AL45" s="19" t="s">
        <v>22</v>
      </c>
      <c r="AM45" s="19"/>
      <c r="AN45" s="14" t="s">
        <v>23</v>
      </c>
      <c r="AO45" s="14"/>
      <c r="AQ45" s="13" t="s">
        <v>0</v>
      </c>
      <c r="AR45" s="18" t="s">
        <v>21</v>
      </c>
      <c r="AS45" s="18"/>
      <c r="AT45" s="19" t="s">
        <v>22</v>
      </c>
      <c r="AU45" s="19"/>
      <c r="AV45" s="14" t="s">
        <v>23</v>
      </c>
      <c r="AW45" s="14"/>
      <c r="AY45" s="13" t="s">
        <v>0</v>
      </c>
      <c r="AZ45" s="18" t="s">
        <v>21</v>
      </c>
      <c r="BA45" s="18"/>
      <c r="BB45" s="19" t="s">
        <v>22</v>
      </c>
      <c r="BC45" s="19"/>
      <c r="BD45" s="14" t="s">
        <v>23</v>
      </c>
      <c r="BE45" s="14"/>
      <c r="BG45" s="13" t="s">
        <v>0</v>
      </c>
      <c r="BH45" s="18" t="s">
        <v>21</v>
      </c>
      <c r="BI45" s="18"/>
      <c r="BJ45" s="19" t="s">
        <v>22</v>
      </c>
      <c r="BK45" s="19"/>
      <c r="BL45" s="14" t="s">
        <v>23</v>
      </c>
      <c r="BM45" s="14"/>
      <c r="BR45" s="12" t="s">
        <v>27</v>
      </c>
      <c r="BS45" s="12"/>
      <c r="BT45" s="12"/>
      <c r="BU45" s="12"/>
      <c r="BV45" s="12"/>
      <c r="BW45" s="12"/>
    </row>
    <row r="46" spans="1:75" x14ac:dyDescent="0.25">
      <c r="A46" s="17"/>
      <c r="C46" s="13" t="s">
        <v>0</v>
      </c>
      <c r="D46" s="2"/>
      <c r="E46" s="14" t="s">
        <v>23</v>
      </c>
      <c r="F46" s="14"/>
      <c r="G46" s="14"/>
      <c r="H46" s="14"/>
      <c r="K46" s="13"/>
      <c r="L46" t="s">
        <v>5</v>
      </c>
      <c r="M46" t="s">
        <v>6</v>
      </c>
      <c r="N46" s="2" t="s">
        <v>5</v>
      </c>
      <c r="O46" s="2" t="s">
        <v>6</v>
      </c>
      <c r="P46" s="2" t="s">
        <v>5</v>
      </c>
      <c r="Q46" s="2" t="s">
        <v>6</v>
      </c>
      <c r="S46" s="13"/>
      <c r="T46" t="s">
        <v>5</v>
      </c>
      <c r="U46" t="s">
        <v>6</v>
      </c>
      <c r="V46" t="s">
        <v>5</v>
      </c>
      <c r="W46" t="s">
        <v>6</v>
      </c>
      <c r="X46" s="2" t="s">
        <v>5</v>
      </c>
      <c r="Y46" s="2" t="s">
        <v>6</v>
      </c>
      <c r="AA46" s="13"/>
      <c r="AB46" t="s">
        <v>5</v>
      </c>
      <c r="AC46" t="s">
        <v>6</v>
      </c>
      <c r="AD46" t="s">
        <v>5</v>
      </c>
      <c r="AE46" t="s">
        <v>6</v>
      </c>
      <c r="AF46" t="s">
        <v>5</v>
      </c>
      <c r="AG46" t="s">
        <v>6</v>
      </c>
      <c r="AI46" s="13"/>
      <c r="AJ46" t="s">
        <v>5</v>
      </c>
      <c r="AK46" t="s">
        <v>6</v>
      </c>
      <c r="AL46" t="s">
        <v>5</v>
      </c>
      <c r="AM46" t="s">
        <v>6</v>
      </c>
      <c r="AN46" t="s">
        <v>5</v>
      </c>
      <c r="AO46" t="s">
        <v>6</v>
      </c>
      <c r="AQ46" s="13"/>
      <c r="AR46" t="s">
        <v>5</v>
      </c>
      <c r="AS46" t="s">
        <v>6</v>
      </c>
      <c r="AT46" t="s">
        <v>5</v>
      </c>
      <c r="AU46" t="s">
        <v>6</v>
      </c>
      <c r="AV46" t="s">
        <v>5</v>
      </c>
      <c r="AW46" t="s">
        <v>6</v>
      </c>
      <c r="AY46" s="13"/>
      <c r="AZ46" t="s">
        <v>5</v>
      </c>
      <c r="BA46" t="s">
        <v>6</v>
      </c>
      <c r="BB46" t="s">
        <v>5</v>
      </c>
      <c r="BC46" t="s">
        <v>6</v>
      </c>
      <c r="BD46" t="s">
        <v>5</v>
      </c>
      <c r="BE46" t="s">
        <v>6</v>
      </c>
      <c r="BG46" s="13"/>
      <c r="BH46" t="s">
        <v>5</v>
      </c>
      <c r="BI46" t="s">
        <v>6</v>
      </c>
      <c r="BJ46" t="s">
        <v>5</v>
      </c>
      <c r="BK46" t="s">
        <v>6</v>
      </c>
      <c r="BL46" t="s">
        <v>5</v>
      </c>
      <c r="BM46" t="s">
        <v>6</v>
      </c>
      <c r="BQ46" s="13" t="s">
        <v>0</v>
      </c>
      <c r="BR46" s="18" t="s">
        <v>21</v>
      </c>
      <c r="BS46" s="18"/>
      <c r="BT46" s="19" t="s">
        <v>22</v>
      </c>
      <c r="BU46" s="19"/>
      <c r="BV46" s="14" t="s">
        <v>23</v>
      </c>
      <c r="BW46" s="14"/>
    </row>
    <row r="47" spans="1:75" x14ac:dyDescent="0.25">
      <c r="A47" s="17"/>
      <c r="C47" s="13"/>
      <c r="D47" s="2"/>
      <c r="E47" s="4"/>
      <c r="F47" s="4"/>
      <c r="G47" s="4"/>
      <c r="H47" s="4"/>
      <c r="K47">
        <v>1</v>
      </c>
      <c r="L47">
        <v>6.81</v>
      </c>
      <c r="M47">
        <v>5.4</v>
      </c>
      <c r="N47">
        <v>6.2</v>
      </c>
      <c r="O47">
        <v>5.31</v>
      </c>
      <c r="P47" s="1">
        <v>3.7</v>
      </c>
      <c r="Q47">
        <v>6.69</v>
      </c>
      <c r="S47">
        <v>1</v>
      </c>
      <c r="T47">
        <v>8.9</v>
      </c>
      <c r="U47">
        <v>6.5</v>
      </c>
      <c r="V47">
        <v>7.8</v>
      </c>
      <c r="W47">
        <v>6.3</v>
      </c>
      <c r="X47" s="1">
        <v>4.7</v>
      </c>
      <c r="Y47">
        <v>8.6</v>
      </c>
      <c r="AA47">
        <v>1</v>
      </c>
      <c r="AB47">
        <v>1.31</v>
      </c>
      <c r="AC47">
        <v>1.21</v>
      </c>
      <c r="AD47">
        <v>1.25</v>
      </c>
      <c r="AE47">
        <v>1.19</v>
      </c>
      <c r="AF47">
        <v>1.26</v>
      </c>
      <c r="AG47">
        <v>1.19</v>
      </c>
      <c r="AI47">
        <v>1</v>
      </c>
      <c r="AJ47">
        <v>10.9</v>
      </c>
      <c r="AK47">
        <v>9.9</v>
      </c>
      <c r="AL47">
        <v>11</v>
      </c>
      <c r="AM47">
        <v>10.199999999999999</v>
      </c>
      <c r="AN47">
        <v>14.9</v>
      </c>
      <c r="AO47">
        <v>14</v>
      </c>
      <c r="AQ47">
        <v>1</v>
      </c>
      <c r="AR47">
        <v>222.6</v>
      </c>
      <c r="AS47">
        <v>100.3</v>
      </c>
      <c r="AT47">
        <v>187.3</v>
      </c>
      <c r="AU47">
        <v>131.30000000000001</v>
      </c>
      <c r="AV47">
        <v>199.6</v>
      </c>
      <c r="AW47">
        <v>200.4</v>
      </c>
      <c r="AY47">
        <v>1</v>
      </c>
      <c r="AZ47">
        <v>0.89</v>
      </c>
      <c r="BA47">
        <v>3.44</v>
      </c>
      <c r="BB47">
        <v>0.92</v>
      </c>
      <c r="BC47">
        <v>2.8</v>
      </c>
      <c r="BD47">
        <v>1.78</v>
      </c>
      <c r="BE47">
        <v>4.01</v>
      </c>
      <c r="BG47">
        <v>1</v>
      </c>
      <c r="BH47">
        <v>4.32</v>
      </c>
      <c r="BI47">
        <v>5.45</v>
      </c>
      <c r="BJ47">
        <v>3.32</v>
      </c>
      <c r="BK47">
        <v>4.7</v>
      </c>
      <c r="BL47">
        <v>4.4800000000000004</v>
      </c>
      <c r="BM47">
        <v>6.29</v>
      </c>
      <c r="BQ47" s="13"/>
      <c r="BR47" t="s">
        <v>5</v>
      </c>
      <c r="BS47" t="s">
        <v>6</v>
      </c>
      <c r="BT47" s="2" t="s">
        <v>5</v>
      </c>
      <c r="BU47" s="2" t="s">
        <v>6</v>
      </c>
      <c r="BV47" s="2" t="s">
        <v>5</v>
      </c>
      <c r="BW47" s="2" t="s">
        <v>6</v>
      </c>
    </row>
    <row r="48" spans="1:75" x14ac:dyDescent="0.25">
      <c r="A48" s="17"/>
      <c r="C48" s="13"/>
      <c r="D48" s="15" t="s">
        <v>5</v>
      </c>
      <c r="E48" s="15"/>
      <c r="F48" s="16"/>
      <c r="G48" s="5"/>
      <c r="H48" s="5" t="s">
        <v>6</v>
      </c>
      <c r="I48" s="10"/>
      <c r="K48">
        <v>2</v>
      </c>
      <c r="L48">
        <v>6.26</v>
      </c>
      <c r="M48">
        <v>5.41</v>
      </c>
      <c r="N48">
        <v>6.31</v>
      </c>
      <c r="O48">
        <v>4.78</v>
      </c>
      <c r="P48" s="1">
        <v>5.0199999999999996</v>
      </c>
      <c r="Q48">
        <v>6.25</v>
      </c>
      <c r="S48">
        <v>2</v>
      </c>
      <c r="T48">
        <v>7.7</v>
      </c>
      <c r="U48">
        <v>7.1</v>
      </c>
      <c r="V48">
        <v>7.4</v>
      </c>
      <c r="W48">
        <v>6.1</v>
      </c>
      <c r="X48" s="1">
        <v>5.9</v>
      </c>
      <c r="Y48">
        <v>8.5</v>
      </c>
      <c r="AA48">
        <v>2</v>
      </c>
      <c r="AB48">
        <v>1.23</v>
      </c>
      <c r="AC48">
        <v>1.31</v>
      </c>
      <c r="AD48">
        <v>1.17</v>
      </c>
      <c r="AE48">
        <v>1.29</v>
      </c>
      <c r="AF48">
        <v>1.18</v>
      </c>
      <c r="AG48">
        <v>1.1599999999999999</v>
      </c>
      <c r="AI48">
        <v>2</v>
      </c>
      <c r="AJ48">
        <v>11.8</v>
      </c>
      <c r="AK48">
        <v>9.4</v>
      </c>
      <c r="AL48">
        <v>12.4</v>
      </c>
      <c r="AM48">
        <v>9.8000000000000007</v>
      </c>
      <c r="AN48">
        <v>15.3</v>
      </c>
      <c r="AO48">
        <v>16</v>
      </c>
      <c r="AQ48">
        <v>2</v>
      </c>
      <c r="AR48">
        <v>209.5</v>
      </c>
      <c r="AS48">
        <v>130.30000000000001</v>
      </c>
      <c r="AT48">
        <v>200.3</v>
      </c>
      <c r="AU48">
        <v>130.1</v>
      </c>
      <c r="AV48">
        <v>180.9</v>
      </c>
      <c r="AW48">
        <v>168.9</v>
      </c>
      <c r="AY48">
        <v>2</v>
      </c>
      <c r="AZ48">
        <v>1.91</v>
      </c>
      <c r="BA48">
        <v>3.3</v>
      </c>
      <c r="BB48">
        <v>1.07</v>
      </c>
      <c r="BC48">
        <v>2.93</v>
      </c>
      <c r="BD48">
        <v>1.24</v>
      </c>
      <c r="BE48">
        <v>4.28</v>
      </c>
      <c r="BG48">
        <v>2</v>
      </c>
      <c r="BH48">
        <v>4.01</v>
      </c>
      <c r="BI48">
        <v>4.9800000000000004</v>
      </c>
      <c r="BJ48">
        <v>3.35</v>
      </c>
      <c r="BK48">
        <v>4.54</v>
      </c>
      <c r="BL48">
        <v>4.46</v>
      </c>
      <c r="BM48">
        <v>6.02</v>
      </c>
      <c r="BQ48">
        <v>1</v>
      </c>
      <c r="BR48">
        <v>1.42</v>
      </c>
      <c r="BS48">
        <v>1.42</v>
      </c>
      <c r="BT48">
        <v>1.97</v>
      </c>
      <c r="BU48">
        <v>3.08</v>
      </c>
      <c r="BV48">
        <v>3.61</v>
      </c>
      <c r="BW48">
        <v>2.79</v>
      </c>
    </row>
    <row r="49" spans="1:75" x14ac:dyDescent="0.25">
      <c r="A49" s="17"/>
      <c r="C49" s="2"/>
      <c r="D49" s="6" t="s">
        <v>30</v>
      </c>
      <c r="E49" s="6" t="s">
        <v>31</v>
      </c>
      <c r="F49" s="8" t="s">
        <v>32</v>
      </c>
      <c r="G49" s="6" t="s">
        <v>30</v>
      </c>
      <c r="H49" s="6" t="s">
        <v>31</v>
      </c>
      <c r="I49" s="8" t="s">
        <v>32</v>
      </c>
      <c r="K49">
        <v>3</v>
      </c>
      <c r="L49">
        <v>6.94</v>
      </c>
      <c r="N49">
        <v>5.82</v>
      </c>
      <c r="O49">
        <v>4.87</v>
      </c>
      <c r="P49">
        <v>6.21</v>
      </c>
      <c r="Q49">
        <v>6.93</v>
      </c>
      <c r="S49">
        <v>3</v>
      </c>
      <c r="T49">
        <v>9</v>
      </c>
      <c r="U49">
        <v>7.1</v>
      </c>
      <c r="V49">
        <v>7</v>
      </c>
      <c r="W49">
        <v>5.8</v>
      </c>
      <c r="X49">
        <v>7.5</v>
      </c>
      <c r="Y49">
        <v>7</v>
      </c>
      <c r="AA49">
        <v>3</v>
      </c>
      <c r="AB49">
        <v>1.3</v>
      </c>
      <c r="AD49">
        <v>1.21</v>
      </c>
      <c r="AE49">
        <v>1.2</v>
      </c>
      <c r="AF49">
        <v>1.21</v>
      </c>
      <c r="AG49">
        <v>1.3</v>
      </c>
      <c r="AI49">
        <v>3</v>
      </c>
      <c r="AJ49">
        <v>11.6</v>
      </c>
      <c r="AL49">
        <v>11.9</v>
      </c>
      <c r="AM49">
        <v>9.5</v>
      </c>
      <c r="AN49">
        <v>14.4</v>
      </c>
      <c r="AO49">
        <v>13.7</v>
      </c>
      <c r="AQ49">
        <v>3</v>
      </c>
      <c r="AR49">
        <v>218.8</v>
      </c>
      <c r="AS49">
        <v>124.1</v>
      </c>
      <c r="AT49">
        <v>201.6</v>
      </c>
      <c r="AU49">
        <v>150.80000000000001</v>
      </c>
      <c r="AV49">
        <v>216.1</v>
      </c>
      <c r="AW49">
        <v>204.1</v>
      </c>
      <c r="AY49">
        <v>3</v>
      </c>
      <c r="AZ49">
        <v>1.1100000000000001</v>
      </c>
      <c r="BA49">
        <v>4.24</v>
      </c>
      <c r="BB49">
        <v>0.76</v>
      </c>
      <c r="BC49">
        <v>2.46</v>
      </c>
      <c r="BD49">
        <v>1.55</v>
      </c>
      <c r="BE49">
        <v>3.31</v>
      </c>
      <c r="BG49">
        <v>3</v>
      </c>
      <c r="BH49">
        <v>3.41</v>
      </c>
      <c r="BI49">
        <v>4.78</v>
      </c>
      <c r="BJ49">
        <v>4.1399999999999997</v>
      </c>
      <c r="BK49">
        <v>4.1100000000000003</v>
      </c>
      <c r="BL49">
        <v>4.33</v>
      </c>
      <c r="BM49">
        <v>5.81</v>
      </c>
      <c r="BQ49">
        <v>2</v>
      </c>
      <c r="BR49">
        <v>1.5</v>
      </c>
      <c r="BS49">
        <v>1.75</v>
      </c>
      <c r="BT49">
        <v>3.02</v>
      </c>
      <c r="BU49">
        <v>3.15</v>
      </c>
      <c r="BV49">
        <v>2.89</v>
      </c>
      <c r="BW49">
        <v>4.4000000000000004</v>
      </c>
    </row>
    <row r="50" spans="1:75" x14ac:dyDescent="0.25">
      <c r="A50" s="17"/>
      <c r="C50">
        <v>1</v>
      </c>
      <c r="D50" s="7">
        <v>44271</v>
      </c>
      <c r="E50" s="7">
        <v>44368</v>
      </c>
      <c r="F50" s="9">
        <v>12.86</v>
      </c>
      <c r="G50" s="7">
        <v>44355</v>
      </c>
      <c r="H50" s="7">
        <v>44438</v>
      </c>
      <c r="I50" s="9">
        <v>13</v>
      </c>
      <c r="K50">
        <v>4</v>
      </c>
      <c r="L50">
        <v>7.24</v>
      </c>
      <c r="M50">
        <v>6.26</v>
      </c>
      <c r="N50">
        <v>6.1</v>
      </c>
      <c r="O50">
        <v>4.9800000000000004</v>
      </c>
      <c r="P50">
        <v>5.94</v>
      </c>
      <c r="Q50">
        <v>6.48</v>
      </c>
      <c r="S50">
        <v>4</v>
      </c>
      <c r="T50">
        <v>8.8000000000000007</v>
      </c>
      <c r="U50">
        <v>7.6</v>
      </c>
      <c r="V50">
        <v>7.4</v>
      </c>
      <c r="W50">
        <v>6.3</v>
      </c>
      <c r="X50">
        <v>7.2</v>
      </c>
      <c r="Y50">
        <v>8.3000000000000007</v>
      </c>
      <c r="AA50">
        <v>4</v>
      </c>
      <c r="AB50">
        <v>1.22</v>
      </c>
      <c r="AC50">
        <v>1.21</v>
      </c>
      <c r="AD50">
        <v>1.21</v>
      </c>
      <c r="AE50">
        <v>1.26</v>
      </c>
      <c r="AF50">
        <v>1.21</v>
      </c>
      <c r="AG50">
        <v>1.18</v>
      </c>
      <c r="AI50">
        <v>4</v>
      </c>
      <c r="AJ50">
        <v>11.6</v>
      </c>
      <c r="AK50">
        <v>9.9</v>
      </c>
      <c r="AL50">
        <v>11.9</v>
      </c>
      <c r="AM50">
        <v>9.9</v>
      </c>
      <c r="AN50">
        <v>13</v>
      </c>
      <c r="AO50">
        <v>12.7</v>
      </c>
      <c r="AQ50">
        <v>4</v>
      </c>
      <c r="AR50">
        <v>188</v>
      </c>
      <c r="AS50">
        <v>115.2</v>
      </c>
      <c r="AT50">
        <v>228.3</v>
      </c>
      <c r="AU50">
        <v>146.5</v>
      </c>
      <c r="AV50">
        <v>217.2</v>
      </c>
      <c r="AW50">
        <v>201.4</v>
      </c>
      <c r="AY50">
        <v>4</v>
      </c>
      <c r="AZ50">
        <v>2.21</v>
      </c>
      <c r="BA50">
        <v>4.1399999999999997</v>
      </c>
      <c r="BB50">
        <v>1.08</v>
      </c>
      <c r="BC50">
        <v>4.0199999999999996</v>
      </c>
      <c r="BD50">
        <v>1.1200000000000001</v>
      </c>
      <c r="BE50">
        <v>2.71</v>
      </c>
      <c r="BG50">
        <v>4</v>
      </c>
      <c r="BH50">
        <v>3.46</v>
      </c>
      <c r="BI50">
        <v>4.84</v>
      </c>
      <c r="BJ50">
        <v>5</v>
      </c>
      <c r="BK50">
        <v>4.4000000000000004</v>
      </c>
      <c r="BL50">
        <v>4.49</v>
      </c>
      <c r="BM50">
        <v>5.98</v>
      </c>
      <c r="BQ50">
        <v>3</v>
      </c>
      <c r="BR50">
        <v>1.52</v>
      </c>
      <c r="BS50">
        <v>0.96</v>
      </c>
      <c r="BT50">
        <v>2.12</v>
      </c>
      <c r="BU50">
        <v>2.74</v>
      </c>
      <c r="BV50">
        <v>3.37</v>
      </c>
      <c r="BW50">
        <v>3.6</v>
      </c>
    </row>
    <row r="51" spans="1:75" x14ac:dyDescent="0.25">
      <c r="A51" s="17"/>
      <c r="C51">
        <v>2</v>
      </c>
      <c r="D51" s="7">
        <v>44271</v>
      </c>
      <c r="E51" s="7">
        <v>44368</v>
      </c>
      <c r="F51" s="9">
        <v>12.86</v>
      </c>
      <c r="G51" s="7">
        <v>44355</v>
      </c>
      <c r="H51" s="7">
        <v>44438</v>
      </c>
      <c r="I51" s="9">
        <v>13</v>
      </c>
      <c r="K51">
        <v>5</v>
      </c>
      <c r="L51">
        <v>6.6</v>
      </c>
      <c r="M51">
        <v>5.66</v>
      </c>
      <c r="N51">
        <v>6.25</v>
      </c>
      <c r="O51">
        <v>5.14</v>
      </c>
      <c r="P51">
        <v>5.84</v>
      </c>
      <c r="Q51">
        <v>6.61</v>
      </c>
      <c r="S51">
        <v>5</v>
      </c>
      <c r="T51">
        <v>8.1999999999999993</v>
      </c>
      <c r="U51">
        <v>7.6</v>
      </c>
      <c r="V51">
        <v>7.3</v>
      </c>
      <c r="W51">
        <v>6.8</v>
      </c>
      <c r="X51">
        <v>7</v>
      </c>
      <c r="Y51">
        <v>8.9</v>
      </c>
      <c r="AA51">
        <v>5</v>
      </c>
      <c r="AB51">
        <v>1.25</v>
      </c>
      <c r="AC51">
        <v>1.34</v>
      </c>
      <c r="AD51">
        <v>1.17</v>
      </c>
      <c r="AE51">
        <v>1.32</v>
      </c>
      <c r="AF51">
        <v>1.2</v>
      </c>
      <c r="AG51">
        <v>1.1499999999999999</v>
      </c>
      <c r="AI51">
        <v>5</v>
      </c>
      <c r="AJ51">
        <v>12.7</v>
      </c>
      <c r="AK51">
        <v>9.9</v>
      </c>
      <c r="AL51">
        <v>12.9</v>
      </c>
      <c r="AM51">
        <v>10.3</v>
      </c>
      <c r="AN51">
        <v>15.1</v>
      </c>
      <c r="AO51">
        <v>13.2</v>
      </c>
      <c r="AQ51">
        <v>5</v>
      </c>
      <c r="AR51">
        <v>252.6</v>
      </c>
      <c r="AS51">
        <v>88.2</v>
      </c>
      <c r="AT51">
        <v>219.6</v>
      </c>
      <c r="AU51">
        <v>144.30000000000001</v>
      </c>
      <c r="AV51">
        <v>218.8</v>
      </c>
      <c r="AW51">
        <v>149.5</v>
      </c>
      <c r="AY51">
        <v>5</v>
      </c>
      <c r="AZ51">
        <v>1.07</v>
      </c>
      <c r="BA51">
        <v>4.5199999999999996</v>
      </c>
      <c r="BB51">
        <v>0.84</v>
      </c>
      <c r="BC51">
        <v>2.8</v>
      </c>
      <c r="BD51">
        <v>1.52</v>
      </c>
      <c r="BE51">
        <v>3.96</v>
      </c>
      <c r="BG51">
        <v>5</v>
      </c>
      <c r="BH51">
        <v>3.55</v>
      </c>
      <c r="BI51">
        <v>5.18</v>
      </c>
      <c r="BJ51">
        <v>4.2</v>
      </c>
      <c r="BK51">
        <v>4.3899999999999997</v>
      </c>
      <c r="BL51">
        <v>4.55</v>
      </c>
      <c r="BM51">
        <v>6.09</v>
      </c>
      <c r="BQ51">
        <v>4</v>
      </c>
      <c r="BR51">
        <v>1.2</v>
      </c>
      <c r="BS51">
        <v>1.49</v>
      </c>
      <c r="BT51">
        <v>1.78</v>
      </c>
      <c r="BU51">
        <v>3.38</v>
      </c>
      <c r="BV51">
        <v>2.08</v>
      </c>
      <c r="BW51">
        <v>3.48</v>
      </c>
    </row>
    <row r="52" spans="1:75" x14ac:dyDescent="0.25">
      <c r="A52" s="17"/>
      <c r="C52">
        <v>3</v>
      </c>
      <c r="D52" s="7">
        <v>44271</v>
      </c>
      <c r="E52" s="7">
        <v>44368</v>
      </c>
      <c r="F52" s="9">
        <v>12.86</v>
      </c>
      <c r="G52" s="7">
        <v>44355</v>
      </c>
      <c r="H52" s="7">
        <v>44438</v>
      </c>
      <c r="I52" s="9">
        <v>13</v>
      </c>
      <c r="K52">
        <v>6</v>
      </c>
      <c r="L52">
        <v>7.05</v>
      </c>
      <c r="M52">
        <v>5.94</v>
      </c>
      <c r="N52">
        <v>6.17</v>
      </c>
      <c r="O52">
        <v>5.74</v>
      </c>
      <c r="P52">
        <v>5.85</v>
      </c>
      <c r="Q52">
        <v>6.77</v>
      </c>
      <c r="S52">
        <v>6</v>
      </c>
      <c r="T52">
        <v>8.3000000000000007</v>
      </c>
      <c r="U52">
        <v>7.3</v>
      </c>
      <c r="V52">
        <v>7.2</v>
      </c>
      <c r="W52">
        <v>7.1</v>
      </c>
      <c r="X52">
        <v>6.8</v>
      </c>
      <c r="Y52">
        <v>7</v>
      </c>
      <c r="AA52">
        <v>6</v>
      </c>
      <c r="AB52">
        <v>1.18</v>
      </c>
      <c r="AC52">
        <v>1.23</v>
      </c>
      <c r="AD52">
        <v>1.17</v>
      </c>
      <c r="AE52">
        <v>1.24</v>
      </c>
      <c r="AF52">
        <v>1.1499999999999999</v>
      </c>
      <c r="AG52">
        <v>1.1299999999999999</v>
      </c>
      <c r="AI52">
        <v>6</v>
      </c>
      <c r="AJ52">
        <v>13</v>
      </c>
      <c r="AK52">
        <v>10.1</v>
      </c>
      <c r="AL52">
        <v>12.02</v>
      </c>
      <c r="AM52">
        <v>9.8000000000000007</v>
      </c>
      <c r="AN52">
        <v>14.6</v>
      </c>
      <c r="AO52">
        <v>13.2</v>
      </c>
      <c r="AQ52">
        <v>6</v>
      </c>
      <c r="AR52">
        <v>226.9</v>
      </c>
      <c r="AS52">
        <v>120.6</v>
      </c>
      <c r="AT52">
        <v>221.4</v>
      </c>
      <c r="AU52">
        <v>165.7</v>
      </c>
      <c r="AV52">
        <v>198.9</v>
      </c>
      <c r="AW52">
        <v>233</v>
      </c>
      <c r="AY52">
        <v>6</v>
      </c>
      <c r="AZ52">
        <v>0.98</v>
      </c>
      <c r="BA52">
        <v>3.36</v>
      </c>
      <c r="BB52">
        <v>0.91</v>
      </c>
      <c r="BC52">
        <v>2.62</v>
      </c>
      <c r="BD52">
        <v>1.56</v>
      </c>
      <c r="BE52">
        <v>3.72</v>
      </c>
      <c r="BG52">
        <v>6</v>
      </c>
      <c r="BH52">
        <v>2.65</v>
      </c>
      <c r="BI52">
        <v>5.49</v>
      </c>
      <c r="BJ52">
        <v>3.19</v>
      </c>
      <c r="BK52">
        <v>4.4800000000000004</v>
      </c>
      <c r="BL52">
        <v>4.54</v>
      </c>
      <c r="BM52">
        <v>5.84</v>
      </c>
      <c r="BQ52">
        <v>5</v>
      </c>
      <c r="BR52">
        <v>1.36</v>
      </c>
      <c r="BS52">
        <v>2.33</v>
      </c>
      <c r="BT52">
        <v>2.2000000000000002</v>
      </c>
      <c r="BU52">
        <v>4.51</v>
      </c>
      <c r="BV52">
        <v>3.45</v>
      </c>
      <c r="BW52">
        <v>3.77</v>
      </c>
    </row>
    <row r="53" spans="1:75" x14ac:dyDescent="0.25">
      <c r="A53" s="17"/>
      <c r="C53">
        <v>4</v>
      </c>
      <c r="D53" s="7">
        <v>44271</v>
      </c>
      <c r="E53" s="7">
        <v>44368</v>
      </c>
      <c r="F53" s="9">
        <v>12.86</v>
      </c>
      <c r="G53" s="7">
        <v>44355</v>
      </c>
      <c r="H53" s="7">
        <v>44438</v>
      </c>
      <c r="I53" s="9">
        <v>13</v>
      </c>
      <c r="K53">
        <v>7</v>
      </c>
      <c r="L53">
        <v>5.72</v>
      </c>
      <c r="M53">
        <v>6.15</v>
      </c>
      <c r="N53">
        <v>5.03</v>
      </c>
      <c r="O53">
        <v>4.8899999999999997</v>
      </c>
      <c r="P53">
        <v>6.54</v>
      </c>
      <c r="Q53">
        <v>6.68</v>
      </c>
      <c r="S53">
        <v>7</v>
      </c>
      <c r="T53">
        <v>6.6</v>
      </c>
      <c r="U53">
        <v>7.7</v>
      </c>
      <c r="V53">
        <v>6.3</v>
      </c>
      <c r="W53">
        <v>6.2</v>
      </c>
      <c r="X53">
        <v>7.5</v>
      </c>
      <c r="Y53">
        <v>7.9</v>
      </c>
      <c r="AA53">
        <v>7</v>
      </c>
      <c r="AB53">
        <v>1.1499999999999999</v>
      </c>
      <c r="AC53">
        <v>1.26</v>
      </c>
      <c r="AD53">
        <v>1.25</v>
      </c>
      <c r="AE53">
        <v>1.26</v>
      </c>
      <c r="AF53">
        <v>1.1499999999999999</v>
      </c>
      <c r="AG53">
        <v>1.24</v>
      </c>
      <c r="AI53">
        <v>7</v>
      </c>
      <c r="AJ53">
        <v>12.7</v>
      </c>
      <c r="AK53">
        <v>9.8000000000000007</v>
      </c>
      <c r="AL53">
        <v>12.5</v>
      </c>
      <c r="AM53">
        <v>9.9</v>
      </c>
      <c r="AN53">
        <v>15.7</v>
      </c>
      <c r="AO53">
        <v>14.3</v>
      </c>
      <c r="AQ53">
        <v>7</v>
      </c>
      <c r="AR53">
        <v>202.9</v>
      </c>
      <c r="AS53">
        <v>115.6</v>
      </c>
      <c r="AT53">
        <v>216.6</v>
      </c>
      <c r="AU53">
        <v>154.9</v>
      </c>
      <c r="AV53">
        <v>219.4</v>
      </c>
      <c r="AW53">
        <v>196.6</v>
      </c>
      <c r="AY53">
        <v>7</v>
      </c>
      <c r="AZ53">
        <v>1.5</v>
      </c>
      <c r="BA53">
        <v>4.6399999999999997</v>
      </c>
      <c r="BB53">
        <v>1.42</v>
      </c>
      <c r="BC53">
        <v>2.61</v>
      </c>
      <c r="BD53">
        <v>2.94</v>
      </c>
      <c r="BE53">
        <v>3.87</v>
      </c>
      <c r="BG53">
        <v>7</v>
      </c>
      <c r="BH53">
        <v>3.75</v>
      </c>
      <c r="BI53">
        <v>4.8099999999999996</v>
      </c>
      <c r="BJ53">
        <v>3.05</v>
      </c>
      <c r="BK53">
        <v>4.1100000000000003</v>
      </c>
      <c r="BL53">
        <v>4.8499999999999996</v>
      </c>
      <c r="BM53">
        <v>4.9800000000000004</v>
      </c>
      <c r="BQ53">
        <v>6</v>
      </c>
      <c r="BR53">
        <v>1.6</v>
      </c>
      <c r="BS53">
        <v>1.63</v>
      </c>
      <c r="BT53">
        <v>2.34</v>
      </c>
      <c r="BU53">
        <v>3.16</v>
      </c>
      <c r="BV53">
        <v>3.29</v>
      </c>
      <c r="BW53">
        <v>3.11</v>
      </c>
    </row>
    <row r="54" spans="1:75" x14ac:dyDescent="0.25">
      <c r="A54" s="17"/>
      <c r="C54">
        <v>5</v>
      </c>
      <c r="D54" s="7">
        <v>44271</v>
      </c>
      <c r="E54" s="7">
        <v>44368</v>
      </c>
      <c r="F54" s="9">
        <v>12.86</v>
      </c>
      <c r="G54" s="7">
        <v>44355</v>
      </c>
      <c r="H54" s="7">
        <v>44438</v>
      </c>
      <c r="I54" s="9">
        <v>13</v>
      </c>
      <c r="K54">
        <v>8</v>
      </c>
      <c r="L54">
        <v>5.91</v>
      </c>
      <c r="M54">
        <v>5.71</v>
      </c>
      <c r="N54">
        <v>6.18</v>
      </c>
      <c r="O54">
        <v>4.8</v>
      </c>
      <c r="P54">
        <v>7.04</v>
      </c>
      <c r="Q54">
        <v>6.99</v>
      </c>
      <c r="S54">
        <v>8</v>
      </c>
      <c r="T54">
        <v>6.9</v>
      </c>
      <c r="U54">
        <v>6.9</v>
      </c>
      <c r="V54">
        <v>7.6</v>
      </c>
      <c r="W54">
        <v>5.8</v>
      </c>
      <c r="X54">
        <v>8.1</v>
      </c>
      <c r="Y54">
        <v>8.6</v>
      </c>
      <c r="AA54">
        <v>8</v>
      </c>
      <c r="AB54">
        <v>1.17</v>
      </c>
      <c r="AC54">
        <v>1.21</v>
      </c>
      <c r="AD54">
        <v>1.22</v>
      </c>
      <c r="AE54">
        <v>1.2</v>
      </c>
      <c r="AF54">
        <v>1.1499999999999999</v>
      </c>
      <c r="AG54">
        <v>1.24</v>
      </c>
      <c r="AI54">
        <v>8</v>
      </c>
      <c r="AJ54">
        <v>11.4</v>
      </c>
      <c r="AK54">
        <v>10.3</v>
      </c>
      <c r="AL54">
        <v>12.3</v>
      </c>
      <c r="AM54">
        <v>10.3</v>
      </c>
      <c r="AN54">
        <v>14.4</v>
      </c>
      <c r="AO54">
        <v>14.3</v>
      </c>
      <c r="AQ54">
        <v>8</v>
      </c>
      <c r="AR54">
        <v>233.7</v>
      </c>
      <c r="AS54">
        <v>161.80000000000001</v>
      </c>
      <c r="AT54">
        <v>232.7</v>
      </c>
      <c r="AU54">
        <v>107.3</v>
      </c>
      <c r="AV54">
        <v>189.2</v>
      </c>
      <c r="AW54">
        <v>187.4</v>
      </c>
      <c r="AY54">
        <v>8</v>
      </c>
      <c r="AZ54">
        <v>1.43</v>
      </c>
      <c r="BA54">
        <v>3.73</v>
      </c>
      <c r="BB54">
        <v>1.51</v>
      </c>
      <c r="BC54">
        <v>3.09</v>
      </c>
      <c r="BD54">
        <v>2.83</v>
      </c>
      <c r="BE54">
        <v>4.2</v>
      </c>
      <c r="BG54">
        <v>8</v>
      </c>
      <c r="BH54">
        <v>4.05</v>
      </c>
      <c r="BI54">
        <v>4.6900000000000004</v>
      </c>
      <c r="BJ54">
        <v>3.75</v>
      </c>
      <c r="BK54">
        <v>4.5999999999999996</v>
      </c>
      <c r="BL54">
        <v>4.82</v>
      </c>
      <c r="BM54">
        <v>5.37</v>
      </c>
      <c r="BQ54">
        <v>7</v>
      </c>
      <c r="BR54">
        <v>1.21</v>
      </c>
      <c r="BS54">
        <v>1.78</v>
      </c>
      <c r="BT54">
        <v>1.23</v>
      </c>
      <c r="BU54">
        <v>4.43</v>
      </c>
      <c r="BV54">
        <v>2.04</v>
      </c>
      <c r="BW54">
        <v>3.99</v>
      </c>
    </row>
    <row r="55" spans="1:75" x14ac:dyDescent="0.25">
      <c r="A55" s="17"/>
      <c r="C55">
        <v>6</v>
      </c>
      <c r="D55" s="7">
        <v>44271</v>
      </c>
      <c r="E55" s="7">
        <v>44368</v>
      </c>
      <c r="F55" s="9">
        <v>12.86</v>
      </c>
      <c r="G55" s="7">
        <v>44355</v>
      </c>
      <c r="H55" s="7">
        <v>44438</v>
      </c>
      <c r="I55" s="9">
        <v>13</v>
      </c>
      <c r="K55">
        <v>9</v>
      </c>
      <c r="L55">
        <v>6.09</v>
      </c>
      <c r="M55">
        <v>5.67</v>
      </c>
      <c r="N55">
        <v>5.69</v>
      </c>
      <c r="O55">
        <v>5.16</v>
      </c>
      <c r="P55">
        <v>6.5</v>
      </c>
      <c r="Q55">
        <v>7.73</v>
      </c>
      <c r="S55">
        <v>9</v>
      </c>
      <c r="T55">
        <v>7.5</v>
      </c>
      <c r="U55">
        <v>6.9</v>
      </c>
      <c r="V55">
        <v>7.3</v>
      </c>
      <c r="W55">
        <v>6.3</v>
      </c>
      <c r="X55">
        <v>7.8</v>
      </c>
      <c r="Y55">
        <v>7.8</v>
      </c>
      <c r="AA55">
        <v>9</v>
      </c>
      <c r="AB55">
        <v>1.23</v>
      </c>
      <c r="AC55">
        <v>1.22</v>
      </c>
      <c r="AD55">
        <v>1.28</v>
      </c>
      <c r="AE55">
        <v>1.23</v>
      </c>
      <c r="AF55">
        <v>1.21</v>
      </c>
      <c r="AG55">
        <v>1.27</v>
      </c>
      <c r="AI55">
        <v>9</v>
      </c>
      <c r="AJ55">
        <v>11.5</v>
      </c>
      <c r="AK55">
        <v>10.1</v>
      </c>
      <c r="AL55">
        <v>11.7</v>
      </c>
      <c r="AM55">
        <v>10.3</v>
      </c>
      <c r="AN55">
        <v>13.6</v>
      </c>
      <c r="AO55">
        <v>14.5</v>
      </c>
      <c r="AQ55">
        <v>9</v>
      </c>
      <c r="AR55">
        <v>211.3</v>
      </c>
      <c r="AS55">
        <v>183.2</v>
      </c>
      <c r="AT55">
        <v>233</v>
      </c>
      <c r="AU55">
        <v>169.9</v>
      </c>
      <c r="AV55">
        <v>196.6</v>
      </c>
      <c r="AW55">
        <v>190.9</v>
      </c>
      <c r="AY55">
        <v>9</v>
      </c>
      <c r="AZ55">
        <v>1.84</v>
      </c>
      <c r="BA55">
        <v>4.26</v>
      </c>
      <c r="BB55">
        <v>1.53</v>
      </c>
      <c r="BC55">
        <v>2.5</v>
      </c>
      <c r="BD55">
        <v>3.35</v>
      </c>
      <c r="BE55">
        <v>5.29</v>
      </c>
      <c r="BG55">
        <v>9</v>
      </c>
      <c r="BH55">
        <v>4.17</v>
      </c>
      <c r="BI55">
        <v>4.5999999999999996</v>
      </c>
      <c r="BJ55">
        <v>3.63</v>
      </c>
      <c r="BK55">
        <v>4.0999999999999996</v>
      </c>
      <c r="BL55">
        <v>4.3600000000000003</v>
      </c>
      <c r="BM55">
        <v>5.3</v>
      </c>
      <c r="BQ55">
        <v>8</v>
      </c>
      <c r="BR55">
        <v>0.69</v>
      </c>
      <c r="BS55">
        <v>1.93</v>
      </c>
      <c r="BT55">
        <v>1.26</v>
      </c>
      <c r="BU55">
        <v>1.72</v>
      </c>
      <c r="BV55">
        <v>2</v>
      </c>
      <c r="BW55">
        <v>2.0499999999999998</v>
      </c>
    </row>
    <row r="56" spans="1:75" x14ac:dyDescent="0.25">
      <c r="A56" s="17"/>
      <c r="C56">
        <v>7</v>
      </c>
      <c r="D56" s="7">
        <v>44278</v>
      </c>
      <c r="E56" s="7">
        <v>44382</v>
      </c>
      <c r="F56" s="9">
        <f t="shared" ref="F56:F60" si="2">(E56-D56)/7</f>
        <v>14.857142857142858</v>
      </c>
      <c r="G56" s="7">
        <v>44355</v>
      </c>
      <c r="H56" s="7">
        <v>44438</v>
      </c>
      <c r="I56" s="9">
        <v>13</v>
      </c>
      <c r="K56">
        <v>10</v>
      </c>
      <c r="L56">
        <v>5.77</v>
      </c>
      <c r="M56">
        <v>5.79</v>
      </c>
      <c r="N56">
        <v>5.39</v>
      </c>
      <c r="O56">
        <v>4.76</v>
      </c>
      <c r="P56">
        <v>6.11</v>
      </c>
      <c r="Q56">
        <v>6.04</v>
      </c>
      <c r="S56">
        <v>10</v>
      </c>
      <c r="T56">
        <v>6.9</v>
      </c>
      <c r="U56">
        <v>7.2</v>
      </c>
      <c r="V56">
        <v>6.6</v>
      </c>
      <c r="W56">
        <v>5.9</v>
      </c>
      <c r="X56">
        <v>7.2</v>
      </c>
      <c r="Y56">
        <v>7.5</v>
      </c>
      <c r="AA56">
        <v>10</v>
      </c>
      <c r="AB56">
        <v>1.19</v>
      </c>
      <c r="AC56">
        <v>1.24</v>
      </c>
      <c r="AD56">
        <v>1.23</v>
      </c>
      <c r="AE56">
        <v>1.24</v>
      </c>
      <c r="AF56">
        <v>1.17</v>
      </c>
      <c r="AG56">
        <v>1.25</v>
      </c>
      <c r="AI56">
        <v>10</v>
      </c>
      <c r="AJ56">
        <v>11.8</v>
      </c>
      <c r="AK56">
        <v>9.9</v>
      </c>
      <c r="AL56">
        <v>11.5</v>
      </c>
      <c r="AM56">
        <v>9.9</v>
      </c>
      <c r="AN56">
        <v>14.5</v>
      </c>
      <c r="AO56">
        <v>14.3</v>
      </c>
      <c r="AQ56">
        <v>10</v>
      </c>
      <c r="AR56">
        <v>224.7</v>
      </c>
      <c r="AS56">
        <v>163.19999999999999</v>
      </c>
      <c r="AT56">
        <v>236.7</v>
      </c>
      <c r="AU56">
        <v>138.1</v>
      </c>
      <c r="AV56">
        <v>142.4</v>
      </c>
      <c r="AW56">
        <v>163.5</v>
      </c>
      <c r="AY56">
        <v>10</v>
      </c>
      <c r="AZ56">
        <v>1.63</v>
      </c>
      <c r="BA56">
        <v>3.84</v>
      </c>
      <c r="BB56">
        <v>1.33</v>
      </c>
      <c r="BC56">
        <v>3.01</v>
      </c>
      <c r="BD56">
        <v>3.65</v>
      </c>
      <c r="BE56">
        <v>3.38</v>
      </c>
      <c r="BG56">
        <v>10</v>
      </c>
      <c r="BH56">
        <v>4.1100000000000003</v>
      </c>
      <c r="BI56">
        <v>4.57</v>
      </c>
      <c r="BJ56">
        <v>3.29</v>
      </c>
      <c r="BK56">
        <v>4.18</v>
      </c>
      <c r="BL56">
        <v>4.72</v>
      </c>
      <c r="BM56">
        <v>4.96</v>
      </c>
      <c r="BQ56">
        <v>9</v>
      </c>
      <c r="BR56">
        <v>1.24</v>
      </c>
      <c r="BS56">
        <v>1.52</v>
      </c>
      <c r="BT56">
        <v>1.48</v>
      </c>
      <c r="BU56">
        <v>1.98</v>
      </c>
      <c r="BV56">
        <v>2.12</v>
      </c>
      <c r="BW56">
        <v>2.76</v>
      </c>
    </row>
    <row r="57" spans="1:75" x14ac:dyDescent="0.25">
      <c r="A57" s="17"/>
      <c r="C57">
        <v>8</v>
      </c>
      <c r="D57" s="7">
        <v>44278</v>
      </c>
      <c r="E57" s="7">
        <v>44382</v>
      </c>
      <c r="F57" s="9">
        <f t="shared" si="2"/>
        <v>14.857142857142858</v>
      </c>
      <c r="G57" s="7">
        <v>44355</v>
      </c>
      <c r="H57" s="7">
        <v>44452</v>
      </c>
      <c r="I57" s="9">
        <f t="shared" ref="I57:I63" si="3">(H57-G57)/7</f>
        <v>13.857142857142858</v>
      </c>
      <c r="K57">
        <v>11</v>
      </c>
      <c r="L57">
        <v>6.06</v>
      </c>
      <c r="M57">
        <v>6.19</v>
      </c>
      <c r="N57">
        <v>4.75</v>
      </c>
      <c r="O57">
        <v>5.15</v>
      </c>
      <c r="P57">
        <v>6.49</v>
      </c>
      <c r="Q57">
        <v>7.67</v>
      </c>
      <c r="S57">
        <v>11</v>
      </c>
      <c r="T57">
        <v>7.5</v>
      </c>
      <c r="U57">
        <v>7.9</v>
      </c>
      <c r="V57">
        <v>6.3</v>
      </c>
      <c r="W57">
        <v>6.4</v>
      </c>
      <c r="X57">
        <v>7.9</v>
      </c>
      <c r="Y57">
        <v>7.9</v>
      </c>
      <c r="AA57">
        <v>11</v>
      </c>
      <c r="AB57">
        <v>1.24</v>
      </c>
      <c r="AC57">
        <v>1.27</v>
      </c>
      <c r="AD57">
        <v>1.33</v>
      </c>
      <c r="AE57">
        <v>1.24</v>
      </c>
      <c r="AF57">
        <v>1.21</v>
      </c>
      <c r="AG57">
        <v>1.19</v>
      </c>
      <c r="AI57">
        <v>11</v>
      </c>
      <c r="AJ57">
        <v>11.6</v>
      </c>
      <c r="AK57">
        <v>10.3</v>
      </c>
      <c r="AL57">
        <v>11.9</v>
      </c>
      <c r="AM57">
        <v>10.4</v>
      </c>
      <c r="AN57">
        <v>14.5</v>
      </c>
      <c r="AO57">
        <v>15.5</v>
      </c>
      <c r="AQ57">
        <v>11</v>
      </c>
      <c r="AR57">
        <v>186.9</v>
      </c>
      <c r="AS57">
        <v>144.5</v>
      </c>
      <c r="AT57">
        <v>220.3</v>
      </c>
      <c r="AU57">
        <v>128</v>
      </c>
      <c r="AV57">
        <v>158.6</v>
      </c>
      <c r="AW57">
        <v>192.1</v>
      </c>
      <c r="AY57">
        <v>11</v>
      </c>
      <c r="AZ57">
        <v>1.86</v>
      </c>
      <c r="BA57">
        <v>4.25</v>
      </c>
      <c r="BB57">
        <v>0.98</v>
      </c>
      <c r="BC57">
        <v>3.1</v>
      </c>
      <c r="BD57">
        <v>2.75</v>
      </c>
      <c r="BE57">
        <v>5.18</v>
      </c>
      <c r="BG57">
        <v>11</v>
      </c>
      <c r="BH57">
        <v>3.94</v>
      </c>
      <c r="BI57">
        <v>5.16</v>
      </c>
      <c r="BJ57">
        <v>3.38</v>
      </c>
      <c r="BK57">
        <v>4.63</v>
      </c>
      <c r="BL57">
        <v>4.67</v>
      </c>
      <c r="BM57">
        <v>5.74</v>
      </c>
      <c r="BQ57">
        <v>10</v>
      </c>
      <c r="BR57">
        <v>1.29</v>
      </c>
      <c r="BS57">
        <v>1.53</v>
      </c>
      <c r="BT57">
        <v>1.41</v>
      </c>
      <c r="BU57">
        <v>1.83</v>
      </c>
      <c r="BV57">
        <v>2.5499999999999998</v>
      </c>
      <c r="BW57">
        <v>1.6</v>
      </c>
    </row>
    <row r="58" spans="1:75" x14ac:dyDescent="0.25">
      <c r="A58" s="17"/>
      <c r="C58">
        <v>9</v>
      </c>
      <c r="D58" s="7">
        <v>44278</v>
      </c>
      <c r="E58" s="7">
        <v>44382</v>
      </c>
      <c r="F58" s="9">
        <f t="shared" si="2"/>
        <v>14.857142857142858</v>
      </c>
      <c r="G58" s="7">
        <v>44355</v>
      </c>
      <c r="H58" s="7">
        <v>44452</v>
      </c>
      <c r="I58" s="9">
        <f t="shared" si="3"/>
        <v>13.857142857142858</v>
      </c>
      <c r="K58">
        <v>12</v>
      </c>
      <c r="M58">
        <v>5.61</v>
      </c>
      <c r="O58">
        <v>5.15</v>
      </c>
      <c r="Q58">
        <v>7.67</v>
      </c>
      <c r="U58">
        <v>6.9</v>
      </c>
      <c r="W58">
        <v>6.4</v>
      </c>
      <c r="Y58">
        <v>7</v>
      </c>
      <c r="AC58">
        <v>1.23</v>
      </c>
      <c r="AE58">
        <v>1.24</v>
      </c>
      <c r="AG58">
        <v>1.2</v>
      </c>
      <c r="AI58">
        <v>12</v>
      </c>
      <c r="AK58">
        <v>9.9</v>
      </c>
      <c r="AM58">
        <v>10</v>
      </c>
      <c r="AO58">
        <v>14</v>
      </c>
      <c r="AQ58">
        <v>12</v>
      </c>
      <c r="AS58">
        <v>165.7</v>
      </c>
      <c r="AU58">
        <v>164.8</v>
      </c>
      <c r="AW58">
        <v>195.4</v>
      </c>
      <c r="AY58">
        <v>12</v>
      </c>
      <c r="BA58">
        <v>4.4800000000000004</v>
      </c>
      <c r="BC58">
        <v>2.89</v>
      </c>
      <c r="BE58">
        <v>4.3499999999999996</v>
      </c>
      <c r="BG58">
        <v>12</v>
      </c>
      <c r="BI58">
        <v>4.6100000000000003</v>
      </c>
      <c r="BK58">
        <v>4.38</v>
      </c>
      <c r="BM58">
        <v>5.97</v>
      </c>
      <c r="BQ58">
        <v>11</v>
      </c>
      <c r="BR58">
        <v>1.23</v>
      </c>
      <c r="BS58">
        <v>1.24</v>
      </c>
      <c r="BT58">
        <v>1.57</v>
      </c>
      <c r="BU58">
        <v>1.75</v>
      </c>
      <c r="BV58">
        <v>2.99</v>
      </c>
      <c r="BW58">
        <v>2.09</v>
      </c>
    </row>
    <row r="59" spans="1:75" x14ac:dyDescent="0.25">
      <c r="A59" s="17"/>
      <c r="C59">
        <v>10</v>
      </c>
      <c r="D59" s="7">
        <v>44278</v>
      </c>
      <c r="E59" s="7">
        <v>44382</v>
      </c>
      <c r="F59" s="9">
        <f t="shared" si="2"/>
        <v>14.857142857142858</v>
      </c>
      <c r="G59" s="7">
        <v>44355</v>
      </c>
      <c r="H59" s="7">
        <v>44452</v>
      </c>
      <c r="I59" s="9">
        <f t="shared" si="3"/>
        <v>13.857142857142858</v>
      </c>
      <c r="K59">
        <v>13</v>
      </c>
      <c r="M59">
        <v>5.64</v>
      </c>
      <c r="O59">
        <v>5.4</v>
      </c>
      <c r="Q59">
        <v>6.31</v>
      </c>
      <c r="U59">
        <v>7.1</v>
      </c>
      <c r="W59">
        <v>6.6</v>
      </c>
      <c r="Y59">
        <v>7.9</v>
      </c>
      <c r="AC59">
        <v>1.26</v>
      </c>
      <c r="AE59">
        <v>1.22</v>
      </c>
      <c r="AG59">
        <v>1.25</v>
      </c>
      <c r="AI59">
        <v>13</v>
      </c>
      <c r="AK59">
        <v>9.9</v>
      </c>
      <c r="AM59">
        <v>10.199999999999999</v>
      </c>
      <c r="AO59">
        <v>13.3</v>
      </c>
      <c r="AQ59">
        <v>13</v>
      </c>
      <c r="AS59">
        <v>149.69999999999999</v>
      </c>
      <c r="AU59">
        <v>140</v>
      </c>
      <c r="AW59">
        <v>147.80000000000001</v>
      </c>
      <c r="AY59">
        <v>13</v>
      </c>
      <c r="BA59">
        <v>3.64</v>
      </c>
      <c r="BC59">
        <v>3.07</v>
      </c>
      <c r="BE59">
        <v>3.53</v>
      </c>
      <c r="BG59">
        <v>13</v>
      </c>
      <c r="BI59">
        <v>4.58</v>
      </c>
      <c r="BK59">
        <v>4.26</v>
      </c>
      <c r="BM59">
        <v>4.99</v>
      </c>
      <c r="BQ59">
        <v>12</v>
      </c>
      <c r="BS59">
        <v>1.1499999999999999</v>
      </c>
      <c r="BU59">
        <v>1.55</v>
      </c>
      <c r="BW59">
        <v>1.75</v>
      </c>
    </row>
    <row r="60" spans="1:75" x14ac:dyDescent="0.25">
      <c r="A60" s="17"/>
      <c r="C60">
        <v>11</v>
      </c>
      <c r="D60" s="7">
        <v>44278</v>
      </c>
      <c r="E60" s="7">
        <v>44382</v>
      </c>
      <c r="F60" s="9">
        <f t="shared" si="2"/>
        <v>14.857142857142858</v>
      </c>
      <c r="G60" s="7">
        <v>44355</v>
      </c>
      <c r="H60" s="7">
        <v>44452</v>
      </c>
      <c r="I60" s="9">
        <f t="shared" si="3"/>
        <v>13.857142857142858</v>
      </c>
      <c r="K60">
        <v>14</v>
      </c>
      <c r="M60">
        <v>5.63</v>
      </c>
      <c r="O60">
        <v>4.84</v>
      </c>
      <c r="Q60">
        <v>7.34</v>
      </c>
      <c r="U60">
        <v>7</v>
      </c>
      <c r="W60">
        <v>6.1</v>
      </c>
      <c r="Y60">
        <v>7.6</v>
      </c>
      <c r="AC60">
        <v>1.24</v>
      </c>
      <c r="AE60">
        <v>1.26</v>
      </c>
      <c r="AG60">
        <v>1.1100000000000001</v>
      </c>
      <c r="AI60">
        <v>14</v>
      </c>
      <c r="AK60">
        <v>9.8000000000000007</v>
      </c>
      <c r="AM60">
        <v>10.199999999999999</v>
      </c>
      <c r="AO60">
        <v>13.1</v>
      </c>
      <c r="AQ60">
        <v>14</v>
      </c>
      <c r="AS60">
        <v>164.6</v>
      </c>
      <c r="AU60">
        <v>149.4</v>
      </c>
      <c r="AW60">
        <v>157.69999999999999</v>
      </c>
      <c r="AY60">
        <v>14</v>
      </c>
      <c r="BA60">
        <v>3.25</v>
      </c>
      <c r="BC60">
        <v>2.98</v>
      </c>
      <c r="BE60">
        <v>5.14</v>
      </c>
      <c r="BG60">
        <v>14</v>
      </c>
      <c r="BI60">
        <v>4.5199999999999996</v>
      </c>
      <c r="BK60">
        <v>4.1100000000000003</v>
      </c>
      <c r="BM60">
        <v>5.37</v>
      </c>
      <c r="BQ60">
        <v>13</v>
      </c>
      <c r="BS60">
        <v>1.49</v>
      </c>
      <c r="BU60">
        <v>2.16</v>
      </c>
      <c r="BW60">
        <v>2.76</v>
      </c>
    </row>
    <row r="61" spans="1:75" x14ac:dyDescent="0.25">
      <c r="A61" s="17"/>
      <c r="C61">
        <v>12</v>
      </c>
      <c r="F61" s="9"/>
      <c r="G61" s="7">
        <v>44355</v>
      </c>
      <c r="H61" s="7">
        <v>44452</v>
      </c>
      <c r="I61" s="9">
        <f t="shared" si="3"/>
        <v>13.857142857142858</v>
      </c>
      <c r="K61" t="s">
        <v>1</v>
      </c>
      <c r="L61">
        <f>AVERAGE(L47:L60)</f>
        <v>6.4045454545454552</v>
      </c>
      <c r="M61">
        <f>AVERAGE(M47:M60)</f>
        <v>5.7738461538461525</v>
      </c>
      <c r="N61">
        <f>AVERAGE(N47:N60)</f>
        <v>5.8081818181818186</v>
      </c>
      <c r="O61">
        <f>AVERAGE(O47:O60)</f>
        <v>5.069285714285714</v>
      </c>
      <c r="P61">
        <f>AVERAGE(P49:P60)</f>
        <v>6.28</v>
      </c>
      <c r="Q61">
        <f>AVERAGE(Q47:Q60)</f>
        <v>6.8685714285714301</v>
      </c>
      <c r="S61" t="s">
        <v>1</v>
      </c>
      <c r="T61">
        <f>AVERAGE(T47:T60)</f>
        <v>7.8454545454545466</v>
      </c>
      <c r="U61">
        <f>AVERAGE(U47:U60)</f>
        <v>7.2000000000000011</v>
      </c>
      <c r="V61">
        <f>AVERAGE(V47:V60)</f>
        <v>7.1090909090909085</v>
      </c>
      <c r="W61">
        <f>AVERAGE(W47:W60)</f>
        <v>6.2928571428571427</v>
      </c>
      <c r="X61">
        <f>AVERAGE(X49:X60)</f>
        <v>7.4444444444444446</v>
      </c>
      <c r="Y61">
        <f>AVERAGE(Y47:Y60)</f>
        <v>7.8928571428571432</v>
      </c>
      <c r="AA61" t="s">
        <v>1</v>
      </c>
      <c r="AB61">
        <f t="shared" ref="AB61:AG61" si="4">AVERAGE(AB47:AB60)</f>
        <v>1.2245454545454544</v>
      </c>
      <c r="AC61">
        <f t="shared" si="4"/>
        <v>1.2484615384615385</v>
      </c>
      <c r="AD61">
        <f t="shared" si="4"/>
        <v>1.2263636363636363</v>
      </c>
      <c r="AE61">
        <f t="shared" si="4"/>
        <v>1.2421428571428572</v>
      </c>
      <c r="AF61">
        <f t="shared" si="4"/>
        <v>1.1909090909090907</v>
      </c>
      <c r="AG61">
        <f t="shared" si="4"/>
        <v>1.204285714285714</v>
      </c>
      <c r="AI61" t="s">
        <v>1</v>
      </c>
      <c r="AJ61">
        <f t="shared" ref="AJ61:AO61" si="5">AVERAGE(AJ47:AJ60)</f>
        <v>11.872727272727275</v>
      </c>
      <c r="AK61">
        <f t="shared" si="5"/>
        <v>9.9384615384615405</v>
      </c>
      <c r="AL61">
        <f t="shared" si="5"/>
        <v>12.00181818181818</v>
      </c>
      <c r="AM61">
        <f>AVERAGE(AM47:AM60)</f>
        <v>10.049999999999999</v>
      </c>
      <c r="AN61">
        <f t="shared" si="5"/>
        <v>14.545454545454545</v>
      </c>
      <c r="AO61">
        <f t="shared" si="5"/>
        <v>14.007142857142858</v>
      </c>
      <c r="AQ61" t="s">
        <v>1</v>
      </c>
      <c r="AR61">
        <f t="shared" ref="AR61:AW61" si="6">AVERAGE(AR47:AR60)</f>
        <v>216.17272727272729</v>
      </c>
      <c r="AS61">
        <f t="shared" si="6"/>
        <v>137.64285714285717</v>
      </c>
      <c r="AT61">
        <f t="shared" si="6"/>
        <v>217.9818181818182</v>
      </c>
      <c r="AU61">
        <f t="shared" si="6"/>
        <v>144.36428571428573</v>
      </c>
      <c r="AV61">
        <f t="shared" si="6"/>
        <v>194.33636363636367</v>
      </c>
      <c r="AW61">
        <f t="shared" si="6"/>
        <v>184.90714285714287</v>
      </c>
      <c r="AY61" t="s">
        <v>1</v>
      </c>
      <c r="AZ61">
        <f t="shared" ref="AZ61:BE61" si="7">AVERAGE(AZ47:AZ60)</f>
        <v>1.4936363636363637</v>
      </c>
      <c r="BA61">
        <f t="shared" si="7"/>
        <v>3.9350000000000001</v>
      </c>
      <c r="BB61">
        <f t="shared" si="7"/>
        <v>1.1227272727272728</v>
      </c>
      <c r="BC61">
        <f t="shared" si="7"/>
        <v>2.9200000000000004</v>
      </c>
      <c r="BD61">
        <f t="shared" si="7"/>
        <v>2.208181818181818</v>
      </c>
      <c r="BE61">
        <f t="shared" si="7"/>
        <v>4.0664285714285722</v>
      </c>
      <c r="BG61" t="s">
        <v>1</v>
      </c>
      <c r="BH61">
        <f t="shared" ref="BH61:BM61" si="8">AVERAGE(BH47:BH60)</f>
        <v>3.7654545454545452</v>
      </c>
      <c r="BI61">
        <f t="shared" si="8"/>
        <v>4.8757142857142854</v>
      </c>
      <c r="BJ61">
        <f t="shared" si="8"/>
        <v>3.663636363636364</v>
      </c>
      <c r="BK61">
        <f t="shared" si="8"/>
        <v>4.3564285714285713</v>
      </c>
      <c r="BL61">
        <f t="shared" si="8"/>
        <v>4.57</v>
      </c>
      <c r="BM61">
        <f t="shared" si="8"/>
        <v>5.6221428571428573</v>
      </c>
      <c r="BQ61">
        <v>14</v>
      </c>
      <c r="BS61">
        <v>1.81</v>
      </c>
      <c r="BU61">
        <v>1.94</v>
      </c>
      <c r="BW61">
        <v>3.05</v>
      </c>
    </row>
    <row r="62" spans="1:75" x14ac:dyDescent="0.25">
      <c r="A62" s="17"/>
      <c r="C62">
        <v>13</v>
      </c>
      <c r="F62" s="9"/>
      <c r="G62" s="7">
        <v>44355</v>
      </c>
      <c r="H62" s="7">
        <v>44452</v>
      </c>
      <c r="I62" s="9">
        <f t="shared" si="3"/>
        <v>13.857142857142858</v>
      </c>
      <c r="K62" t="s">
        <v>2</v>
      </c>
      <c r="L62">
        <f>STDEV(L47:L60)</f>
        <v>0.54390005766434046</v>
      </c>
      <c r="M62">
        <f>STDEV(M47:M60)</f>
        <v>0.28052149238927793</v>
      </c>
      <c r="N62">
        <f>STDEV(N47:N60)</f>
        <v>0.53564574453304814</v>
      </c>
      <c r="O62">
        <f>STDEV(O47:O60)</f>
        <v>0.28116418104605134</v>
      </c>
      <c r="P62">
        <f>STDEV(P49:P60)</f>
        <v>0.39774363602702684</v>
      </c>
      <c r="Q62">
        <f>STDEV(Q47:Q60)</f>
        <v>0.55077368160765305</v>
      </c>
      <c r="S62" t="s">
        <v>2</v>
      </c>
      <c r="T62">
        <f>STDEV(T47:T60)</f>
        <v>0.85365524231229206</v>
      </c>
      <c r="U62">
        <f>STDEV(U47:U60)</f>
        <v>0.38230072737812848</v>
      </c>
      <c r="V62">
        <f>STDEV(V47:V60)</f>
        <v>0.50488522548108994</v>
      </c>
      <c r="W62">
        <f>STDEV(W47:W60)</f>
        <v>0.36682480772221432</v>
      </c>
      <c r="X62">
        <f>STDEV(X49:X60)</f>
        <v>0.43333333333333329</v>
      </c>
      <c r="Y62">
        <f>STDEV(Y47:Y60)</f>
        <v>0.63180362785902411</v>
      </c>
      <c r="AA62" t="s">
        <v>2</v>
      </c>
      <c r="AB62">
        <f t="shared" ref="AB62:AG62" si="9">STDEV(AB47:AB60)</f>
        <v>5.066826153789699E-2</v>
      </c>
      <c r="AC62">
        <f t="shared" si="9"/>
        <v>3.9758888701386434E-2</v>
      </c>
      <c r="AD62">
        <f t="shared" si="9"/>
        <v>4.9854333266573223E-2</v>
      </c>
      <c r="AE62">
        <f t="shared" si="9"/>
        <v>3.5339794833885226E-2</v>
      </c>
      <c r="AF62">
        <f t="shared" si="9"/>
        <v>3.4483197489370253E-2</v>
      </c>
      <c r="AG62">
        <f t="shared" si="9"/>
        <v>5.5845154836219414E-2</v>
      </c>
      <c r="AI62" t="s">
        <v>2</v>
      </c>
      <c r="AJ62">
        <f t="shared" ref="AJ62:AO62" si="10">STDEV(AJ47:AJ60)</f>
        <v>0.64666979068286301</v>
      </c>
      <c r="AK62">
        <f t="shared" si="10"/>
        <v>0.23287500774185543</v>
      </c>
      <c r="AL62">
        <f t="shared" si="10"/>
        <v>0.51772228427639055</v>
      </c>
      <c r="AM62">
        <f t="shared" si="10"/>
        <v>0.25943726083138535</v>
      </c>
      <c r="AN62">
        <f t="shared" si="10"/>
        <v>0.75281290685486568</v>
      </c>
      <c r="AO62">
        <f t="shared" si="10"/>
        <v>0.92525612729605922</v>
      </c>
      <c r="AQ62" t="s">
        <v>2</v>
      </c>
      <c r="AR62">
        <f t="shared" ref="AR62:AW62" si="11">STDEV(AR47:AR60)</f>
        <v>19.404076422705145</v>
      </c>
      <c r="AS62">
        <f t="shared" si="11"/>
        <v>28.250138577895857</v>
      </c>
      <c r="AT62">
        <f t="shared" si="11"/>
        <v>15.630023556080658</v>
      </c>
      <c r="AU62">
        <f t="shared" si="11"/>
        <v>17.0547357349508</v>
      </c>
      <c r="AV62">
        <f t="shared" si="11"/>
        <v>25.412802786283436</v>
      </c>
      <c r="AW62">
        <f t="shared" si="11"/>
        <v>24.209580566560444</v>
      </c>
      <c r="AY62" t="s">
        <v>2</v>
      </c>
      <c r="AZ62">
        <f t="shared" ref="AZ62:BE62" si="12">STDEV(AZ47:AZ60)</f>
        <v>0.43797882887812567</v>
      </c>
      <c r="BA62">
        <f t="shared" si="12"/>
        <v>0.48535078511874374</v>
      </c>
      <c r="BB62">
        <f t="shared" si="12"/>
        <v>0.27749201462712109</v>
      </c>
      <c r="BC62">
        <f t="shared" si="12"/>
        <v>0.38324525186480807</v>
      </c>
      <c r="BD62">
        <f t="shared" si="12"/>
        <v>0.90720249318240054</v>
      </c>
      <c r="BE62">
        <f t="shared" si="12"/>
        <v>0.75333726375842447</v>
      </c>
      <c r="BG62" t="s">
        <v>2</v>
      </c>
      <c r="BH62">
        <f t="shared" ref="BH62:BM62" si="13">STDEV(BH47:BH60)</f>
        <v>0.47662068012967546</v>
      </c>
      <c r="BI62">
        <f t="shared" si="13"/>
        <v>0.32754833549861323</v>
      </c>
      <c r="BJ62">
        <f t="shared" si="13"/>
        <v>0.5784854834353661</v>
      </c>
      <c r="BK62">
        <f t="shared" si="13"/>
        <v>0.21359945054874385</v>
      </c>
      <c r="BL62">
        <f t="shared" si="13"/>
        <v>0.17406895185529198</v>
      </c>
      <c r="BM62">
        <f t="shared" si="13"/>
        <v>0.45151332839052011</v>
      </c>
      <c r="BQ62" t="s">
        <v>1</v>
      </c>
      <c r="BR62">
        <f t="shared" ref="BR62:BW62" si="14">AVERAGE(BR48:BR61)</f>
        <v>1.2963636363636362</v>
      </c>
      <c r="BS62">
        <f t="shared" si="14"/>
        <v>1.5735714285714282</v>
      </c>
      <c r="BT62">
        <f>AVERAGE(BT48:BT61)</f>
        <v>1.8527272727272726</v>
      </c>
      <c r="BU62">
        <f t="shared" si="14"/>
        <v>2.6699999999999995</v>
      </c>
      <c r="BV62">
        <f t="shared" si="14"/>
        <v>2.7627272727272727</v>
      </c>
      <c r="BW62">
        <f t="shared" si="14"/>
        <v>2.9428571428571426</v>
      </c>
    </row>
    <row r="63" spans="1:75" x14ac:dyDescent="0.25">
      <c r="A63" s="17"/>
      <c r="C63">
        <v>14</v>
      </c>
      <c r="F63" s="9"/>
      <c r="G63" s="7">
        <v>44355</v>
      </c>
      <c r="H63" s="7">
        <v>44452</v>
      </c>
      <c r="I63" s="9">
        <f t="shared" si="3"/>
        <v>13.857142857142858</v>
      </c>
      <c r="BQ63" t="s">
        <v>2</v>
      </c>
      <c r="BR63">
        <f t="shared" ref="BR63:BW63" si="15">STDEV(BR48:BR61)</f>
        <v>0.24393739882489285</v>
      </c>
      <c r="BS63">
        <f t="shared" si="15"/>
        <v>0.34435239425416087</v>
      </c>
      <c r="BT63">
        <f t="shared" si="15"/>
        <v>0.54451980513275922</v>
      </c>
      <c r="BU63">
        <f t="shared" si="15"/>
        <v>0.98483891693397996</v>
      </c>
      <c r="BV63">
        <f t="shared" si="15"/>
        <v>0.62716968850688115</v>
      </c>
      <c r="BW63">
        <f t="shared" si="15"/>
        <v>0.85506120852818113</v>
      </c>
    </row>
    <row r="64" spans="1:75" x14ac:dyDescent="0.25">
      <c r="A64" s="17"/>
      <c r="C64" t="s">
        <v>1</v>
      </c>
      <c r="F64" s="9">
        <f>AVERAGE(F50:F57)</f>
        <v>13.359285714285715</v>
      </c>
      <c r="I64" s="9">
        <f>AVERAGE(I50:I57)</f>
        <v>13.107142857142858</v>
      </c>
      <c r="K64" s="3" t="s">
        <v>24</v>
      </c>
      <c r="L64">
        <v>7.04</v>
      </c>
      <c r="M64">
        <v>5.75</v>
      </c>
      <c r="N64">
        <v>5.98</v>
      </c>
      <c r="O64">
        <v>4.91</v>
      </c>
      <c r="P64">
        <v>6.25</v>
      </c>
      <c r="Q64">
        <v>5.86</v>
      </c>
      <c r="S64" s="3" t="s">
        <v>24</v>
      </c>
      <c r="T64">
        <v>8.5</v>
      </c>
      <c r="U64">
        <v>7.3</v>
      </c>
      <c r="V64">
        <v>7.3</v>
      </c>
      <c r="W64">
        <v>6.1</v>
      </c>
      <c r="X64">
        <v>7.6</v>
      </c>
      <c r="Y64">
        <v>7.9</v>
      </c>
      <c r="AA64" s="3" t="s">
        <v>24</v>
      </c>
      <c r="AB64">
        <v>1.21</v>
      </c>
      <c r="AC64">
        <v>1.27</v>
      </c>
      <c r="AD64">
        <v>1.21</v>
      </c>
      <c r="AE64">
        <v>1.24</v>
      </c>
      <c r="AF64">
        <v>1.22</v>
      </c>
      <c r="AG64">
        <v>1.35</v>
      </c>
      <c r="AI64" s="3" t="s">
        <v>24</v>
      </c>
      <c r="AJ64">
        <v>12.1</v>
      </c>
      <c r="AK64">
        <v>10.3</v>
      </c>
      <c r="AL64">
        <v>12.7</v>
      </c>
      <c r="AM64">
        <v>10.199999999999999</v>
      </c>
      <c r="AN64">
        <v>14.8</v>
      </c>
      <c r="AO64">
        <v>13.6</v>
      </c>
      <c r="AQ64" s="3" t="s">
        <v>24</v>
      </c>
      <c r="AR64">
        <v>249.6</v>
      </c>
      <c r="AS64">
        <v>156.19999999999999</v>
      </c>
      <c r="AT64">
        <v>215.6</v>
      </c>
      <c r="AU64">
        <v>147.6</v>
      </c>
      <c r="AV64">
        <v>221.5</v>
      </c>
      <c r="AW64">
        <v>232.4</v>
      </c>
      <c r="AY64" s="3" t="s">
        <v>24</v>
      </c>
      <c r="AZ64">
        <v>1.1200000000000001</v>
      </c>
      <c r="BA64">
        <v>4.37</v>
      </c>
      <c r="BB64">
        <v>1.34</v>
      </c>
      <c r="BC64">
        <v>3.41</v>
      </c>
      <c r="BD64">
        <v>0.98</v>
      </c>
      <c r="BE64">
        <v>1.67</v>
      </c>
      <c r="BG64" s="3" t="s">
        <v>24</v>
      </c>
      <c r="BH64">
        <v>4.2699999999999996</v>
      </c>
      <c r="BI64">
        <v>5.17</v>
      </c>
      <c r="BJ64">
        <v>4.33</v>
      </c>
      <c r="BK64">
        <v>4.46</v>
      </c>
      <c r="BL64">
        <v>4.6100000000000003</v>
      </c>
      <c r="BM64">
        <v>4.84</v>
      </c>
    </row>
    <row r="65" spans="1:75" x14ac:dyDescent="0.25">
      <c r="A65" s="17"/>
      <c r="C65" t="s">
        <v>2</v>
      </c>
      <c r="F65" s="9">
        <f>STDEV(F50:F57)</f>
        <v>0.9244974996300197</v>
      </c>
      <c r="I65" s="9">
        <f>STDEV(I50:I57)</f>
        <v>0.30304576336566341</v>
      </c>
      <c r="K65" s="3">
        <v>2</v>
      </c>
      <c r="L65">
        <v>5.88</v>
      </c>
      <c r="M65">
        <v>5.84</v>
      </c>
      <c r="N65">
        <v>5.71</v>
      </c>
      <c r="O65">
        <v>5.38</v>
      </c>
      <c r="P65">
        <v>6.49</v>
      </c>
      <c r="Q65">
        <v>6.63</v>
      </c>
      <c r="S65" s="3">
        <v>2</v>
      </c>
      <c r="T65">
        <v>7</v>
      </c>
      <c r="U65">
        <v>7.1</v>
      </c>
      <c r="V65">
        <v>7.4</v>
      </c>
      <c r="W65">
        <v>6.7</v>
      </c>
      <c r="X65">
        <v>7.9</v>
      </c>
      <c r="Y65">
        <v>8.8000000000000007</v>
      </c>
      <c r="AA65" s="3">
        <v>2</v>
      </c>
      <c r="AB65">
        <v>1.19</v>
      </c>
      <c r="AC65">
        <v>1.21</v>
      </c>
      <c r="AD65">
        <v>1.29</v>
      </c>
      <c r="AE65">
        <v>1.26</v>
      </c>
      <c r="AF65">
        <v>1.22</v>
      </c>
      <c r="AG65">
        <v>1.33</v>
      </c>
      <c r="AI65" s="3">
        <v>2</v>
      </c>
      <c r="AJ65">
        <v>12</v>
      </c>
      <c r="AK65">
        <v>9.9</v>
      </c>
      <c r="AL65">
        <v>12</v>
      </c>
      <c r="AM65">
        <v>10.5</v>
      </c>
      <c r="AN65">
        <v>15.7</v>
      </c>
      <c r="AO65">
        <v>13.9</v>
      </c>
      <c r="AQ65" s="3">
        <v>2</v>
      </c>
      <c r="AR65">
        <v>229.8</v>
      </c>
      <c r="AS65">
        <v>155.80000000000001</v>
      </c>
      <c r="AT65">
        <v>232.5</v>
      </c>
      <c r="AU65">
        <v>144.80000000000001</v>
      </c>
      <c r="AV65">
        <v>201.3</v>
      </c>
      <c r="AW65">
        <v>231.6</v>
      </c>
      <c r="AY65" s="3">
        <v>2</v>
      </c>
      <c r="AZ65">
        <v>1.62</v>
      </c>
      <c r="BA65">
        <v>4.29</v>
      </c>
      <c r="BB65">
        <v>1.93</v>
      </c>
      <c r="BC65">
        <v>3.08</v>
      </c>
      <c r="BD65">
        <v>1.83</v>
      </c>
      <c r="BE65">
        <v>3.05</v>
      </c>
      <c r="BG65" s="3">
        <v>2</v>
      </c>
      <c r="BH65">
        <v>4.83</v>
      </c>
      <c r="BI65">
        <v>4.68</v>
      </c>
      <c r="BJ65">
        <v>4.16</v>
      </c>
      <c r="BK65">
        <v>4.3600000000000003</v>
      </c>
      <c r="BL65">
        <v>3.66</v>
      </c>
      <c r="BM65">
        <v>5.63</v>
      </c>
      <c r="BQ65" s="3" t="s">
        <v>24</v>
      </c>
      <c r="BR65">
        <v>1.57</v>
      </c>
      <c r="BS65">
        <v>1.94</v>
      </c>
      <c r="BT65">
        <v>2.58</v>
      </c>
      <c r="BU65">
        <v>3.96</v>
      </c>
      <c r="BV65">
        <v>3.3</v>
      </c>
      <c r="BW65">
        <v>4.88</v>
      </c>
    </row>
    <row r="66" spans="1:75" x14ac:dyDescent="0.25">
      <c r="A66" s="17"/>
      <c r="K66" t="s">
        <v>1</v>
      </c>
      <c r="L66">
        <f>AVERAGE(L64:L65)</f>
        <v>6.46</v>
      </c>
      <c r="M66">
        <f t="shared" ref="M66:Q66" si="16">AVERAGE(M64:M65)</f>
        <v>5.7949999999999999</v>
      </c>
      <c r="N66">
        <f t="shared" si="16"/>
        <v>5.8450000000000006</v>
      </c>
      <c r="O66">
        <f t="shared" si="16"/>
        <v>5.1449999999999996</v>
      </c>
      <c r="P66">
        <f t="shared" si="16"/>
        <v>6.37</v>
      </c>
      <c r="Q66">
        <f t="shared" si="16"/>
        <v>6.2450000000000001</v>
      </c>
      <c r="S66" t="s">
        <v>1</v>
      </c>
      <c r="T66">
        <f>AVERAGE(T64:T65)</f>
        <v>7.75</v>
      </c>
      <c r="U66">
        <f t="shared" ref="U66:Y66" si="17">AVERAGE(U64:U65)</f>
        <v>7.1999999999999993</v>
      </c>
      <c r="V66">
        <f t="shared" si="17"/>
        <v>7.35</v>
      </c>
      <c r="W66">
        <f t="shared" si="17"/>
        <v>6.4</v>
      </c>
      <c r="X66">
        <f t="shared" si="17"/>
        <v>7.75</v>
      </c>
      <c r="Y66">
        <f t="shared" si="17"/>
        <v>8.3500000000000014</v>
      </c>
      <c r="AA66" t="s">
        <v>1</v>
      </c>
      <c r="AB66">
        <f>AVERAGE(AB64:AB65)</f>
        <v>1.2</v>
      </c>
      <c r="AC66">
        <f t="shared" ref="AC66:AG66" si="18">AVERAGE(AC64:AC65)</f>
        <v>1.24</v>
      </c>
      <c r="AD66">
        <f t="shared" si="18"/>
        <v>1.25</v>
      </c>
      <c r="AE66">
        <f t="shared" si="18"/>
        <v>1.25</v>
      </c>
      <c r="AF66">
        <f t="shared" si="18"/>
        <v>1.22</v>
      </c>
      <c r="AG66">
        <f t="shared" si="18"/>
        <v>1.34</v>
      </c>
      <c r="AI66" t="s">
        <v>1</v>
      </c>
      <c r="AJ66">
        <f>AVERAGE(AJ64:AJ65)</f>
        <v>12.05</v>
      </c>
      <c r="AK66">
        <f>AVERAGE(AK64:AK65)</f>
        <v>10.100000000000001</v>
      </c>
      <c r="AL66">
        <f t="shared" ref="AL66:AO66" si="19">AVERAGE(AL64:AL65)</f>
        <v>12.35</v>
      </c>
      <c r="AM66">
        <f t="shared" si="19"/>
        <v>10.35</v>
      </c>
      <c r="AN66">
        <f t="shared" si="19"/>
        <v>15.25</v>
      </c>
      <c r="AO66">
        <f t="shared" si="19"/>
        <v>13.75</v>
      </c>
      <c r="AQ66" t="s">
        <v>1</v>
      </c>
      <c r="AR66">
        <f>AVERAGE(AR64:AR65)</f>
        <v>239.7</v>
      </c>
      <c r="AS66">
        <f t="shared" ref="AS66:AW66" si="20">AVERAGE(AS64:AS65)</f>
        <v>156</v>
      </c>
      <c r="AT66">
        <f t="shared" si="20"/>
        <v>224.05</v>
      </c>
      <c r="AU66">
        <f t="shared" si="20"/>
        <v>146.19999999999999</v>
      </c>
      <c r="AV66">
        <f t="shared" si="20"/>
        <v>211.4</v>
      </c>
      <c r="AW66">
        <f t="shared" si="20"/>
        <v>232</v>
      </c>
      <c r="AY66" t="s">
        <v>1</v>
      </c>
      <c r="AZ66">
        <f>AVERAGE(AZ64:AZ65)</f>
        <v>1.37</v>
      </c>
      <c r="BA66">
        <f t="shared" ref="BA66:BE66" si="21">AVERAGE(BA64:BA65)</f>
        <v>4.33</v>
      </c>
      <c r="BB66">
        <f t="shared" si="21"/>
        <v>1.635</v>
      </c>
      <c r="BC66">
        <f t="shared" si="21"/>
        <v>3.2450000000000001</v>
      </c>
      <c r="BD66">
        <f t="shared" si="21"/>
        <v>1.405</v>
      </c>
      <c r="BE66">
        <f t="shared" si="21"/>
        <v>2.36</v>
      </c>
      <c r="BG66" t="s">
        <v>1</v>
      </c>
      <c r="BH66">
        <f>AVERAGE(BH64:BH65)</f>
        <v>4.55</v>
      </c>
      <c r="BI66">
        <f t="shared" ref="BI66:BM66" si="22">AVERAGE(BI64:BI65)</f>
        <v>4.9249999999999998</v>
      </c>
      <c r="BJ66">
        <f t="shared" si="22"/>
        <v>4.2450000000000001</v>
      </c>
      <c r="BK66">
        <f t="shared" si="22"/>
        <v>4.41</v>
      </c>
      <c r="BL66">
        <f t="shared" si="22"/>
        <v>4.1349999999999998</v>
      </c>
      <c r="BM66">
        <f t="shared" si="22"/>
        <v>5.2349999999999994</v>
      </c>
      <c r="BQ66" s="3">
        <v>2</v>
      </c>
      <c r="BR66">
        <v>1.3</v>
      </c>
      <c r="BS66">
        <v>1.68</v>
      </c>
      <c r="BT66">
        <v>1.66</v>
      </c>
      <c r="BU66">
        <v>1.93</v>
      </c>
      <c r="BV66">
        <v>4.38</v>
      </c>
      <c r="BW66">
        <v>3.71</v>
      </c>
    </row>
    <row r="67" spans="1:75" x14ac:dyDescent="0.25">
      <c r="A67" s="17"/>
      <c r="K67" t="s">
        <v>2</v>
      </c>
      <c r="L67">
        <f>STDEV(L64:L65)</f>
        <v>0.82024386617639522</v>
      </c>
      <c r="M67">
        <f t="shared" ref="M67:Q67" si="23">STDEV(M64:M65)</f>
        <v>6.3639610306789177E-2</v>
      </c>
      <c r="N67">
        <f t="shared" si="23"/>
        <v>0.19091883092036815</v>
      </c>
      <c r="O67">
        <f t="shared" si="23"/>
        <v>0.33234018715767716</v>
      </c>
      <c r="P67">
        <f t="shared" si="23"/>
        <v>0.16970562748477155</v>
      </c>
      <c r="Q67">
        <f t="shared" si="23"/>
        <v>0.54447222151364127</v>
      </c>
      <c r="S67" t="s">
        <v>2</v>
      </c>
      <c r="T67">
        <f>STDEV(T64:T65)</f>
        <v>1.0606601717798212</v>
      </c>
      <c r="U67">
        <f t="shared" ref="U67:Y67" si="24">STDEV(U64:U65)</f>
        <v>0.14142135623730964</v>
      </c>
      <c r="V67">
        <f t="shared" si="24"/>
        <v>7.0710678118655126E-2</v>
      </c>
      <c r="W67">
        <f t="shared" si="24"/>
        <v>0.4242640687119289</v>
      </c>
      <c r="X67">
        <f t="shared" si="24"/>
        <v>0.21213203435596475</v>
      </c>
      <c r="Y67">
        <f t="shared" si="24"/>
        <v>0.63639610306789296</v>
      </c>
      <c r="AA67" t="s">
        <v>2</v>
      </c>
      <c r="AB67">
        <f>STDEV(AB64:AB65)</f>
        <v>1.4142135623730963E-2</v>
      </c>
      <c r="AC67">
        <f t="shared" ref="AC67:AG67" si="25">STDEV(AC64:AC65)</f>
        <v>4.2426406871192889E-2</v>
      </c>
      <c r="AD67">
        <f t="shared" si="25"/>
        <v>5.6568542494923851E-2</v>
      </c>
      <c r="AE67">
        <f t="shared" si="25"/>
        <v>1.4142135623730963E-2</v>
      </c>
      <c r="AF67">
        <f t="shared" si="25"/>
        <v>0</v>
      </c>
      <c r="AG67">
        <f t="shared" si="25"/>
        <v>1.4142135623730963E-2</v>
      </c>
      <c r="AI67" t="s">
        <v>2</v>
      </c>
      <c r="AJ67">
        <f>STDEV(AJ64:AJ65)</f>
        <v>7.0710678118654502E-2</v>
      </c>
      <c r="AK67">
        <f>STDEV(AK64:AK65)</f>
        <v>0.28284271247461928</v>
      </c>
      <c r="AL67">
        <f t="shared" ref="AL67:AO67" si="26">STDEV(AL64:AL65)</f>
        <v>0.49497474683058273</v>
      </c>
      <c r="AM67">
        <f t="shared" si="26"/>
        <v>0.21213203435596475</v>
      </c>
      <c r="AN67">
        <f t="shared" si="26"/>
        <v>0.63639610306789174</v>
      </c>
      <c r="AO67">
        <f t="shared" si="26"/>
        <v>0.21213203435596475</v>
      </c>
      <c r="AQ67" t="s">
        <v>2</v>
      </c>
      <c r="AR67">
        <f>STDEV(AR64:AR65)</f>
        <v>14.000714267493629</v>
      </c>
      <c r="AS67">
        <f t="shared" ref="AS67:AW67" si="27">STDEV(AS64:AS65)</f>
        <v>0.28284271247460296</v>
      </c>
      <c r="AT67">
        <f t="shared" si="27"/>
        <v>11.950104602052656</v>
      </c>
      <c r="AU67">
        <f t="shared" si="27"/>
        <v>1.9798989873223209</v>
      </c>
      <c r="AV67">
        <f t="shared" si="27"/>
        <v>14.283556979968253</v>
      </c>
      <c r="AW67">
        <f t="shared" si="27"/>
        <v>0.56568542494924612</v>
      </c>
      <c r="AY67" t="s">
        <v>2</v>
      </c>
      <c r="AZ67">
        <f>STDEV(AZ64:AZ65)</f>
        <v>0.3535533905932744</v>
      </c>
      <c r="BA67">
        <f t="shared" ref="BA67:BE67" si="28">STDEV(BA64:BA65)</f>
        <v>5.6568542494923851E-2</v>
      </c>
      <c r="BB67">
        <f t="shared" si="28"/>
        <v>0.41719300090006334</v>
      </c>
      <c r="BC67">
        <f t="shared" si="28"/>
        <v>0.23334523779156074</v>
      </c>
      <c r="BD67">
        <f t="shared" si="28"/>
        <v>0.60104076400856543</v>
      </c>
      <c r="BE67">
        <f t="shared" si="28"/>
        <v>0.97580735803743535</v>
      </c>
      <c r="BG67" t="s">
        <v>2</v>
      </c>
      <c r="BH67">
        <f>STDEV(BH64:BH65)</f>
        <v>0.39597979746446693</v>
      </c>
      <c r="BI67">
        <f t="shared" ref="BI67:BM67" si="29">STDEV(BI64:BI65)</f>
        <v>0.34648232278140845</v>
      </c>
      <c r="BJ67">
        <f t="shared" si="29"/>
        <v>0.12020815280171303</v>
      </c>
      <c r="BK67">
        <f t="shared" si="29"/>
        <v>7.0710678118654502E-2</v>
      </c>
      <c r="BL67">
        <f t="shared" si="29"/>
        <v>0.67175144212722138</v>
      </c>
      <c r="BM67">
        <f t="shared" si="29"/>
        <v>0.55861435713737262</v>
      </c>
      <c r="BQ67" t="s">
        <v>1</v>
      </c>
      <c r="BR67">
        <f>AVERAGE(BR65:BR66)</f>
        <v>1.4350000000000001</v>
      </c>
      <c r="BS67">
        <f t="shared" ref="BS67:BW67" si="30">AVERAGE(BS65:BS66)</f>
        <v>1.81</v>
      </c>
      <c r="BT67">
        <f t="shared" si="30"/>
        <v>2.12</v>
      </c>
      <c r="BU67">
        <f t="shared" si="30"/>
        <v>2.9449999999999998</v>
      </c>
      <c r="BV67">
        <f t="shared" si="30"/>
        <v>3.84</v>
      </c>
      <c r="BW67">
        <f t="shared" si="30"/>
        <v>4.2949999999999999</v>
      </c>
    </row>
    <row r="68" spans="1:75" x14ac:dyDescent="0.25">
      <c r="A68" s="17"/>
      <c r="BQ68" t="s">
        <v>2</v>
      </c>
      <c r="BR68">
        <f>STDEV(BR65:BR66)</f>
        <v>0.19091883092036785</v>
      </c>
      <c r="BS68">
        <f t="shared" ref="BS68:BW68" si="31">STDEV(BS65:BS66)</f>
        <v>0.18384776310850234</v>
      </c>
      <c r="BT68">
        <f t="shared" si="31"/>
        <v>0.65053823869162342</v>
      </c>
      <c r="BU68">
        <f t="shared" si="31"/>
        <v>1.4354267658086926</v>
      </c>
      <c r="BV68">
        <f t="shared" si="31"/>
        <v>0.76367532368146995</v>
      </c>
      <c r="BW68">
        <f t="shared" si="31"/>
        <v>0.8273149339882595</v>
      </c>
    </row>
    <row r="69" spans="1:75" x14ac:dyDescent="0.25">
      <c r="A69" s="17"/>
      <c r="D69" s="12" t="s">
        <v>20</v>
      </c>
      <c r="E69" s="12"/>
      <c r="F69" s="12"/>
      <c r="G69" s="12"/>
      <c r="H69" s="12"/>
      <c r="I69" s="12"/>
    </row>
    <row r="70" spans="1:75" x14ac:dyDescent="0.25">
      <c r="A70" s="17"/>
      <c r="C70" s="13" t="s">
        <v>0</v>
      </c>
      <c r="D70" s="18" t="s">
        <v>21</v>
      </c>
      <c r="E70" s="18"/>
      <c r="F70" s="19" t="s">
        <v>22</v>
      </c>
      <c r="G70" s="19"/>
      <c r="H70" s="14" t="s">
        <v>23</v>
      </c>
      <c r="I70" s="14"/>
    </row>
    <row r="71" spans="1:75" x14ac:dyDescent="0.25">
      <c r="A71" s="17"/>
      <c r="C71" s="13"/>
      <c r="D71" t="s">
        <v>5</v>
      </c>
      <c r="E71" t="s">
        <v>6</v>
      </c>
      <c r="F71" s="2" t="s">
        <v>5</v>
      </c>
      <c r="G71" s="2" t="s">
        <v>6</v>
      </c>
      <c r="H71" s="2" t="s">
        <v>5</v>
      </c>
      <c r="I71" s="2" t="s">
        <v>6</v>
      </c>
    </row>
    <row r="72" spans="1:75" x14ac:dyDescent="0.25">
      <c r="A72" s="17"/>
      <c r="C72">
        <v>1</v>
      </c>
      <c r="D72">
        <v>360.4</v>
      </c>
      <c r="E72">
        <v>230</v>
      </c>
      <c r="F72">
        <v>366</v>
      </c>
      <c r="G72">
        <v>230</v>
      </c>
      <c r="H72">
        <v>374.4</v>
      </c>
      <c r="I72">
        <v>235</v>
      </c>
      <c r="L72" s="12" t="s">
        <v>8</v>
      </c>
      <c r="M72" s="12"/>
      <c r="N72" s="12"/>
      <c r="O72" s="12"/>
      <c r="P72" s="12"/>
      <c r="Q72" s="12"/>
      <c r="T72" s="12" t="s">
        <v>10</v>
      </c>
      <c r="U72" s="12"/>
      <c r="V72" s="12"/>
      <c r="W72" s="12"/>
      <c r="X72" s="12"/>
      <c r="Y72" s="12"/>
      <c r="AB72" s="12" t="s">
        <v>12</v>
      </c>
      <c r="AC72" s="12"/>
      <c r="AD72" s="12"/>
      <c r="AE72" s="12"/>
      <c r="AF72" s="12"/>
      <c r="AG72" s="12"/>
      <c r="AJ72" s="12" t="s">
        <v>14</v>
      </c>
      <c r="AK72" s="12"/>
      <c r="AL72" s="12"/>
      <c r="AM72" s="12"/>
      <c r="AN72" s="12"/>
      <c r="AO72" s="12"/>
      <c r="AR72" s="12" t="s">
        <v>16</v>
      </c>
      <c r="AS72" s="12"/>
      <c r="AT72" s="12"/>
      <c r="AU72" s="12"/>
      <c r="AV72" s="12"/>
      <c r="AW72" s="12"/>
      <c r="AZ72" s="12" t="s">
        <v>18</v>
      </c>
      <c r="BA72" s="12"/>
      <c r="BB72" s="12"/>
      <c r="BC72" s="12"/>
      <c r="BD72" s="12"/>
      <c r="BE72" s="12"/>
    </row>
    <row r="73" spans="1:75" x14ac:dyDescent="0.25">
      <c r="A73" s="17"/>
      <c r="C73">
        <v>2</v>
      </c>
      <c r="D73">
        <v>375</v>
      </c>
      <c r="E73">
        <v>230</v>
      </c>
      <c r="F73">
        <v>376</v>
      </c>
      <c r="G73">
        <v>232.4</v>
      </c>
      <c r="H73">
        <v>385</v>
      </c>
      <c r="I73">
        <v>250</v>
      </c>
      <c r="K73" s="13" t="s">
        <v>0</v>
      </c>
      <c r="L73" s="18" t="s">
        <v>21</v>
      </c>
      <c r="M73" s="18"/>
      <c r="N73" s="19" t="s">
        <v>22</v>
      </c>
      <c r="O73" s="19"/>
      <c r="P73" s="14" t="s">
        <v>23</v>
      </c>
      <c r="Q73" s="14"/>
      <c r="S73" s="13" t="s">
        <v>0</v>
      </c>
      <c r="T73" s="18" t="s">
        <v>21</v>
      </c>
      <c r="U73" s="18"/>
      <c r="V73" s="19" t="s">
        <v>22</v>
      </c>
      <c r="W73" s="19"/>
      <c r="X73" s="14" t="s">
        <v>23</v>
      </c>
      <c r="Y73" s="14"/>
      <c r="AA73" s="13" t="s">
        <v>0</v>
      </c>
      <c r="AB73" s="18" t="s">
        <v>21</v>
      </c>
      <c r="AC73" s="18"/>
      <c r="AD73" s="19" t="s">
        <v>22</v>
      </c>
      <c r="AE73" s="19"/>
      <c r="AF73" s="14" t="s">
        <v>23</v>
      </c>
      <c r="AG73" s="14"/>
      <c r="AI73" s="13" t="s">
        <v>0</v>
      </c>
      <c r="AJ73" s="18" t="s">
        <v>21</v>
      </c>
      <c r="AK73" s="18"/>
      <c r="AL73" s="19" t="s">
        <v>22</v>
      </c>
      <c r="AM73" s="19"/>
      <c r="AN73" s="14" t="s">
        <v>23</v>
      </c>
      <c r="AO73" s="14"/>
      <c r="AQ73" s="13" t="s">
        <v>0</v>
      </c>
      <c r="AR73" s="18" t="s">
        <v>21</v>
      </c>
      <c r="AS73" s="18"/>
      <c r="AT73" s="19" t="s">
        <v>22</v>
      </c>
      <c r="AU73" s="19"/>
      <c r="AV73" s="14" t="s">
        <v>23</v>
      </c>
      <c r="AW73" s="14"/>
      <c r="AY73" s="13" t="s">
        <v>0</v>
      </c>
      <c r="AZ73" s="18" t="s">
        <v>21</v>
      </c>
      <c r="BA73" s="18"/>
      <c r="BB73" s="19" t="s">
        <v>22</v>
      </c>
      <c r="BC73" s="19"/>
      <c r="BD73" s="14" t="s">
        <v>23</v>
      </c>
      <c r="BE73" s="14"/>
    </row>
    <row r="74" spans="1:75" x14ac:dyDescent="0.25">
      <c r="A74" s="17"/>
      <c r="C74">
        <v>3</v>
      </c>
      <c r="D74">
        <v>367</v>
      </c>
      <c r="E74">
        <v>230.6</v>
      </c>
      <c r="F74">
        <v>366.8</v>
      </c>
      <c r="G74">
        <v>238.8</v>
      </c>
      <c r="H74">
        <v>375.9</v>
      </c>
      <c r="I74">
        <v>245</v>
      </c>
      <c r="K74" s="13"/>
      <c r="L74" t="s">
        <v>5</v>
      </c>
      <c r="M74" t="s">
        <v>6</v>
      </c>
      <c r="N74" t="s">
        <v>5</v>
      </c>
      <c r="O74" t="s">
        <v>6</v>
      </c>
      <c r="P74" t="s">
        <v>5</v>
      </c>
      <c r="Q74" t="s">
        <v>6</v>
      </c>
      <c r="S74" s="13"/>
      <c r="T74" t="s">
        <v>5</v>
      </c>
      <c r="U74" t="s">
        <v>6</v>
      </c>
      <c r="V74" t="s">
        <v>5</v>
      </c>
      <c r="W74" t="s">
        <v>6</v>
      </c>
      <c r="X74" s="2" t="s">
        <v>5</v>
      </c>
      <c r="Y74" s="2" t="s">
        <v>6</v>
      </c>
      <c r="AA74" s="13"/>
      <c r="AB74" t="s">
        <v>5</v>
      </c>
      <c r="AC74" t="s">
        <v>6</v>
      </c>
      <c r="AD74" t="s">
        <v>5</v>
      </c>
      <c r="AE74" t="s">
        <v>6</v>
      </c>
      <c r="AF74" t="s">
        <v>5</v>
      </c>
      <c r="AG74" t="s">
        <v>6</v>
      </c>
      <c r="AI74" s="13"/>
      <c r="AJ74" t="s">
        <v>5</v>
      </c>
      <c r="AK74" t="s">
        <v>6</v>
      </c>
      <c r="AL74" t="s">
        <v>5</v>
      </c>
      <c r="AM74" t="s">
        <v>6</v>
      </c>
      <c r="AN74" t="s">
        <v>5</v>
      </c>
      <c r="AO74" t="s">
        <v>6</v>
      </c>
      <c r="AQ74" s="13"/>
      <c r="AR74" t="s">
        <v>5</v>
      </c>
      <c r="AS74" t="s">
        <v>6</v>
      </c>
      <c r="AT74" t="s">
        <v>5</v>
      </c>
      <c r="AU74" t="s">
        <v>6</v>
      </c>
      <c r="AV74" t="s">
        <v>5</v>
      </c>
      <c r="AW74" t="s">
        <v>6</v>
      </c>
      <c r="AY74" s="13"/>
      <c r="AZ74" t="s">
        <v>5</v>
      </c>
      <c r="BA74" t="s">
        <v>6</v>
      </c>
      <c r="BB74" t="s">
        <v>5</v>
      </c>
      <c r="BC74" t="s">
        <v>6</v>
      </c>
      <c r="BD74" t="s">
        <v>5</v>
      </c>
      <c r="BE74" t="s">
        <v>6</v>
      </c>
    </row>
    <row r="75" spans="1:75" x14ac:dyDescent="0.25">
      <c r="A75" s="17"/>
      <c r="C75">
        <v>4</v>
      </c>
      <c r="D75">
        <v>370</v>
      </c>
      <c r="E75">
        <v>220.8</v>
      </c>
      <c r="F75">
        <v>370</v>
      </c>
      <c r="G75">
        <v>220.6</v>
      </c>
      <c r="H75">
        <v>379.5</v>
      </c>
      <c r="I75">
        <v>230</v>
      </c>
      <c r="K75">
        <v>1</v>
      </c>
      <c r="L75">
        <v>39</v>
      </c>
      <c r="M75">
        <v>31.3</v>
      </c>
      <c r="N75">
        <v>35.299999999999997</v>
      </c>
      <c r="O75">
        <v>31.2</v>
      </c>
      <c r="P75" s="1">
        <v>22.3</v>
      </c>
      <c r="Q75">
        <v>39.200000000000003</v>
      </c>
      <c r="S75">
        <v>1</v>
      </c>
      <c r="T75">
        <v>57.3</v>
      </c>
      <c r="U75">
        <v>57.9</v>
      </c>
      <c r="V75">
        <v>56.8</v>
      </c>
      <c r="W75">
        <v>58.7</v>
      </c>
      <c r="X75">
        <v>60.2</v>
      </c>
      <c r="Y75">
        <v>61.5</v>
      </c>
      <c r="AA75">
        <v>1</v>
      </c>
      <c r="AB75">
        <v>22.8</v>
      </c>
      <c r="AC75">
        <v>20.9</v>
      </c>
      <c r="AD75">
        <v>22</v>
      </c>
      <c r="AE75">
        <v>20.3</v>
      </c>
      <c r="AF75">
        <v>21</v>
      </c>
      <c r="AG75">
        <v>21</v>
      </c>
      <c r="AI75">
        <v>1</v>
      </c>
      <c r="AJ75">
        <v>6.84</v>
      </c>
      <c r="AK75">
        <v>6.55</v>
      </c>
      <c r="AL75">
        <v>6.91</v>
      </c>
      <c r="AM75">
        <v>6.77</v>
      </c>
      <c r="AN75">
        <v>6.81</v>
      </c>
      <c r="AO75">
        <v>6.72</v>
      </c>
      <c r="AQ75">
        <v>1</v>
      </c>
      <c r="AR75">
        <v>11.3</v>
      </c>
      <c r="AS75">
        <v>80.2</v>
      </c>
      <c r="AT75">
        <v>11.9</v>
      </c>
      <c r="AU75">
        <v>42.4</v>
      </c>
      <c r="AV75">
        <v>11.9</v>
      </c>
      <c r="AW75">
        <v>10.9</v>
      </c>
      <c r="AY75">
        <v>1</v>
      </c>
      <c r="AZ75">
        <v>143.69999999999999</v>
      </c>
      <c r="BA75">
        <v>156.4</v>
      </c>
      <c r="BB75">
        <v>142.9</v>
      </c>
      <c r="BC75">
        <v>157.4</v>
      </c>
      <c r="BD75">
        <v>143.5</v>
      </c>
      <c r="BE75">
        <v>146.80000000000001</v>
      </c>
    </row>
    <row r="76" spans="1:75" x14ac:dyDescent="0.25">
      <c r="A76" s="17"/>
      <c r="C76">
        <v>5</v>
      </c>
      <c r="D76">
        <v>383.2</v>
      </c>
      <c r="E76">
        <v>236</v>
      </c>
      <c r="F76">
        <v>389.8</v>
      </c>
      <c r="G76">
        <v>239</v>
      </c>
      <c r="H76">
        <v>395</v>
      </c>
      <c r="I76">
        <v>230</v>
      </c>
      <c r="K76">
        <v>2</v>
      </c>
      <c r="L76">
        <v>34.200000000000003</v>
      </c>
      <c r="M76">
        <v>32.700000000000003</v>
      </c>
      <c r="N76">
        <v>34.5</v>
      </c>
      <c r="O76">
        <v>29</v>
      </c>
      <c r="P76" s="1">
        <v>28.9</v>
      </c>
      <c r="Q76">
        <v>40.700000000000003</v>
      </c>
      <c r="S76">
        <v>2</v>
      </c>
      <c r="T76">
        <v>54.6</v>
      </c>
      <c r="U76">
        <v>60.3</v>
      </c>
      <c r="V76">
        <v>54.7</v>
      </c>
      <c r="W76">
        <v>60.7</v>
      </c>
      <c r="X76">
        <v>57.5</v>
      </c>
      <c r="Y76">
        <v>65</v>
      </c>
      <c r="AA76">
        <v>2</v>
      </c>
      <c r="AB76">
        <v>22.5</v>
      </c>
      <c r="AC76">
        <v>21.7</v>
      </c>
      <c r="AD76">
        <v>21.3</v>
      </c>
      <c r="AE76">
        <v>21.2</v>
      </c>
      <c r="AF76">
        <v>20.6</v>
      </c>
      <c r="AG76">
        <v>20.9</v>
      </c>
      <c r="AI76">
        <v>2</v>
      </c>
      <c r="AJ76">
        <v>6.83</v>
      </c>
      <c r="AK76">
        <v>6.79</v>
      </c>
      <c r="AL76">
        <v>6.91</v>
      </c>
      <c r="AM76">
        <v>6.86</v>
      </c>
      <c r="AN76">
        <v>6.68</v>
      </c>
      <c r="AO76">
        <v>6.62</v>
      </c>
      <c r="AQ76">
        <v>2</v>
      </c>
      <c r="AR76">
        <v>13</v>
      </c>
      <c r="AS76">
        <v>41.8</v>
      </c>
      <c r="AT76">
        <v>11.4</v>
      </c>
      <c r="AU76">
        <v>44.6</v>
      </c>
      <c r="AV76">
        <v>10.7</v>
      </c>
      <c r="AW76">
        <v>12.3</v>
      </c>
      <c r="AY76">
        <v>2</v>
      </c>
      <c r="AZ76">
        <v>142.30000000000001</v>
      </c>
      <c r="BA76">
        <v>153.30000000000001</v>
      </c>
      <c r="BB76">
        <v>142</v>
      </c>
      <c r="BC76">
        <v>155.5</v>
      </c>
      <c r="BD76">
        <v>144.5</v>
      </c>
      <c r="BE76">
        <v>147.19999999999999</v>
      </c>
    </row>
    <row r="77" spans="1:75" x14ac:dyDescent="0.25">
      <c r="A77" s="17"/>
      <c r="C77">
        <v>6</v>
      </c>
      <c r="D77">
        <v>405.6</v>
      </c>
      <c r="E77">
        <v>232</v>
      </c>
      <c r="F77">
        <v>404.4</v>
      </c>
      <c r="G77">
        <v>233.4</v>
      </c>
      <c r="H77">
        <v>415.5</v>
      </c>
      <c r="I77">
        <v>250</v>
      </c>
      <c r="K77">
        <v>3</v>
      </c>
      <c r="L77">
        <v>38.9</v>
      </c>
      <c r="N77">
        <v>32.6</v>
      </c>
      <c r="O77">
        <v>27.5</v>
      </c>
      <c r="P77">
        <v>37.9</v>
      </c>
      <c r="Q77">
        <v>39.6</v>
      </c>
      <c r="S77">
        <v>3</v>
      </c>
      <c r="T77">
        <v>56.1</v>
      </c>
      <c r="V77">
        <v>56</v>
      </c>
      <c r="W77">
        <v>56.5</v>
      </c>
      <c r="X77">
        <v>57.8</v>
      </c>
      <c r="Y77">
        <v>60</v>
      </c>
      <c r="AA77">
        <v>3</v>
      </c>
      <c r="AB77">
        <v>23.1</v>
      </c>
      <c r="AD77">
        <v>21.6</v>
      </c>
      <c r="AE77">
        <v>21.2</v>
      </c>
      <c r="AF77">
        <v>21</v>
      </c>
      <c r="AG77">
        <v>20.6</v>
      </c>
      <c r="AI77">
        <v>3</v>
      </c>
      <c r="AJ77">
        <v>6.85</v>
      </c>
      <c r="AK77">
        <v>6.79</v>
      </c>
      <c r="AL77">
        <v>6.87</v>
      </c>
      <c r="AM77">
        <v>6.77</v>
      </c>
      <c r="AN77">
        <v>6.84</v>
      </c>
      <c r="AO77">
        <v>6.7</v>
      </c>
      <c r="AQ77">
        <v>3</v>
      </c>
      <c r="AR77">
        <v>11.9</v>
      </c>
      <c r="AS77">
        <v>52.1</v>
      </c>
      <c r="AT77">
        <v>12.9</v>
      </c>
      <c r="AU77">
        <v>38.6</v>
      </c>
      <c r="AV77">
        <v>10.4</v>
      </c>
      <c r="AW77">
        <v>9.9</v>
      </c>
      <c r="AY77">
        <v>3</v>
      </c>
      <c r="AZ77">
        <v>144.5</v>
      </c>
      <c r="BA77">
        <v>153.5</v>
      </c>
      <c r="BB77">
        <v>141.5</v>
      </c>
      <c r="BC77">
        <v>155.6</v>
      </c>
      <c r="BD77">
        <v>143.9</v>
      </c>
      <c r="BE77">
        <v>146.69999999999999</v>
      </c>
    </row>
    <row r="78" spans="1:75" x14ac:dyDescent="0.25">
      <c r="A78" s="17"/>
      <c r="C78">
        <v>7</v>
      </c>
      <c r="D78">
        <v>400.4</v>
      </c>
      <c r="E78">
        <v>229.4</v>
      </c>
      <c r="F78">
        <v>397</v>
      </c>
      <c r="G78">
        <v>228.6</v>
      </c>
      <c r="H78">
        <v>409</v>
      </c>
      <c r="I78">
        <v>240</v>
      </c>
      <c r="K78">
        <v>4</v>
      </c>
      <c r="L78">
        <v>40</v>
      </c>
      <c r="M78">
        <v>35.299999999999997</v>
      </c>
      <c r="N78">
        <v>33.9</v>
      </c>
      <c r="O78">
        <v>28.3</v>
      </c>
      <c r="P78">
        <v>38.799999999999997</v>
      </c>
      <c r="Q78">
        <v>38.700000000000003</v>
      </c>
      <c r="S78">
        <v>4</v>
      </c>
      <c r="T78">
        <v>55.2</v>
      </c>
      <c r="U78">
        <v>56.4</v>
      </c>
      <c r="V78">
        <v>55.5</v>
      </c>
      <c r="W78">
        <v>56.9</v>
      </c>
      <c r="X78">
        <v>56.9</v>
      </c>
      <c r="Y78">
        <v>59.7</v>
      </c>
      <c r="AA78">
        <v>4</v>
      </c>
      <c r="AB78">
        <v>22.1</v>
      </c>
      <c r="AC78">
        <v>21.5</v>
      </c>
      <c r="AD78">
        <v>21.8</v>
      </c>
      <c r="AE78">
        <v>22.1</v>
      </c>
      <c r="AF78">
        <v>21.3</v>
      </c>
      <c r="AG78">
        <v>20.5</v>
      </c>
      <c r="AI78">
        <v>4</v>
      </c>
      <c r="AJ78">
        <v>6.83</v>
      </c>
      <c r="AK78">
        <v>6.8</v>
      </c>
      <c r="AL78">
        <v>6.89</v>
      </c>
      <c r="AM78">
        <v>6.83</v>
      </c>
      <c r="AN78">
        <v>6.7</v>
      </c>
      <c r="AO78">
        <v>6.69</v>
      </c>
      <c r="AQ78">
        <v>4</v>
      </c>
      <c r="AR78">
        <v>16.7</v>
      </c>
      <c r="AS78">
        <v>53.3</v>
      </c>
      <c r="AT78">
        <v>11.1</v>
      </c>
      <c r="AU78">
        <v>38</v>
      </c>
      <c r="AV78">
        <v>10.4</v>
      </c>
      <c r="AW78">
        <v>9.6999999999999993</v>
      </c>
      <c r="AY78">
        <v>4</v>
      </c>
      <c r="AZ78">
        <v>144.19999999999999</v>
      </c>
      <c r="BA78">
        <v>152.9</v>
      </c>
      <c r="BB78">
        <v>141</v>
      </c>
      <c r="BC78">
        <v>154.4</v>
      </c>
      <c r="BD78">
        <v>144.6</v>
      </c>
      <c r="BE78">
        <v>145.9</v>
      </c>
    </row>
    <row r="79" spans="1:75" x14ac:dyDescent="0.25">
      <c r="A79" s="17"/>
      <c r="C79">
        <v>8</v>
      </c>
      <c r="D79">
        <v>383</v>
      </c>
      <c r="E79">
        <v>227</v>
      </c>
      <c r="F79">
        <v>379.4</v>
      </c>
      <c r="G79">
        <v>225.4</v>
      </c>
      <c r="H79">
        <v>389.5</v>
      </c>
      <c r="I79">
        <v>230</v>
      </c>
      <c r="K79">
        <v>5</v>
      </c>
      <c r="L79">
        <v>35.799999999999997</v>
      </c>
      <c r="M79">
        <v>34.5</v>
      </c>
      <c r="N79">
        <v>33.6</v>
      </c>
      <c r="O79">
        <v>31.5</v>
      </c>
      <c r="P79">
        <v>39.5</v>
      </c>
      <c r="Q79">
        <v>42.2</v>
      </c>
      <c r="S79">
        <v>5</v>
      </c>
      <c r="T79">
        <v>54.3</v>
      </c>
      <c r="U79">
        <v>61</v>
      </c>
      <c r="V79">
        <v>53.8</v>
      </c>
      <c r="W79">
        <v>61.4</v>
      </c>
      <c r="X79">
        <v>55.7</v>
      </c>
      <c r="Y79">
        <v>63.9</v>
      </c>
      <c r="AA79">
        <v>5</v>
      </c>
      <c r="AB79">
        <v>23</v>
      </c>
      <c r="AC79">
        <v>22</v>
      </c>
      <c r="AD79">
        <v>21.8</v>
      </c>
      <c r="AE79">
        <v>21.5</v>
      </c>
      <c r="AF79">
        <v>21.6</v>
      </c>
      <c r="AG79">
        <v>21.2</v>
      </c>
      <c r="AI79">
        <v>5</v>
      </c>
      <c r="AJ79">
        <v>6.82</v>
      </c>
      <c r="AK79">
        <v>6.75</v>
      </c>
      <c r="AL79">
        <v>6.88</v>
      </c>
      <c r="AM79">
        <v>6.89</v>
      </c>
      <c r="AN79">
        <v>6.76</v>
      </c>
      <c r="AO79">
        <v>6.72</v>
      </c>
      <c r="AQ79">
        <v>5</v>
      </c>
      <c r="AR79">
        <v>9.9</v>
      </c>
      <c r="AS79">
        <v>63.7</v>
      </c>
      <c r="AT79">
        <v>10.6</v>
      </c>
      <c r="AU79">
        <v>34.6</v>
      </c>
      <c r="AV79">
        <v>10.8</v>
      </c>
      <c r="AW79">
        <v>11.2</v>
      </c>
      <c r="AY79">
        <v>5</v>
      </c>
      <c r="AZ79">
        <v>145</v>
      </c>
      <c r="BA79">
        <v>154.1</v>
      </c>
      <c r="BB79">
        <v>141.69999999999999</v>
      </c>
      <c r="BC79">
        <v>154.19999999999999</v>
      </c>
      <c r="BD79">
        <v>145.1</v>
      </c>
      <c r="BE79">
        <v>148.9</v>
      </c>
    </row>
    <row r="80" spans="1:75" x14ac:dyDescent="0.25">
      <c r="A80" s="17"/>
      <c r="C80">
        <v>9</v>
      </c>
      <c r="D80">
        <v>396.4</v>
      </c>
      <c r="E80">
        <v>241.2</v>
      </c>
      <c r="F80">
        <v>395</v>
      </c>
      <c r="G80">
        <v>231.6</v>
      </c>
      <c r="H80">
        <v>396</v>
      </c>
      <c r="I80">
        <v>235</v>
      </c>
      <c r="K80">
        <v>6</v>
      </c>
      <c r="L80">
        <v>36.799999999999997</v>
      </c>
      <c r="M80">
        <v>34.1</v>
      </c>
      <c r="N80">
        <v>32.200000000000003</v>
      </c>
      <c r="O80">
        <v>33</v>
      </c>
      <c r="P80">
        <v>38.4</v>
      </c>
      <c r="Q80">
        <v>39.9</v>
      </c>
      <c r="S80">
        <v>6</v>
      </c>
      <c r="T80">
        <v>52.3</v>
      </c>
      <c r="U80">
        <v>57.3</v>
      </c>
      <c r="V80">
        <v>52.2</v>
      </c>
      <c r="W80">
        <v>57.4</v>
      </c>
      <c r="X80">
        <v>53.7</v>
      </c>
      <c r="Y80">
        <v>58.9</v>
      </c>
      <c r="AA80">
        <v>6</v>
      </c>
      <c r="AB80">
        <v>22.6</v>
      </c>
      <c r="AC80">
        <v>21.4</v>
      </c>
      <c r="AD80">
        <v>22.4</v>
      </c>
      <c r="AE80">
        <v>21.6</v>
      </c>
      <c r="AF80">
        <v>21.5</v>
      </c>
      <c r="AG80">
        <v>20.6</v>
      </c>
      <c r="AI80">
        <v>6</v>
      </c>
      <c r="AJ80">
        <v>6.83</v>
      </c>
      <c r="AK80">
        <v>6.59</v>
      </c>
      <c r="AL80">
        <v>6.9</v>
      </c>
      <c r="AM80">
        <v>6.87</v>
      </c>
      <c r="AN80">
        <v>6.8</v>
      </c>
      <c r="AO80">
        <v>6.84</v>
      </c>
      <c r="AQ80">
        <v>6</v>
      </c>
      <c r="AR80">
        <v>10.6</v>
      </c>
      <c r="AS80">
        <v>39.6</v>
      </c>
      <c r="AT80">
        <v>10.7</v>
      </c>
      <c r="AU80">
        <v>30.5</v>
      </c>
      <c r="AV80">
        <v>11.2</v>
      </c>
      <c r="AW80">
        <v>9.1999999999999993</v>
      </c>
      <c r="AY80">
        <v>6</v>
      </c>
      <c r="AZ80">
        <v>146</v>
      </c>
      <c r="BA80">
        <v>160.6</v>
      </c>
      <c r="BB80">
        <v>142.80000000000001</v>
      </c>
      <c r="BC80">
        <v>154.9</v>
      </c>
      <c r="BD80">
        <v>143.80000000000001</v>
      </c>
      <c r="BE80">
        <v>146.30000000000001</v>
      </c>
    </row>
    <row r="81" spans="1:57" x14ac:dyDescent="0.25">
      <c r="A81" s="17"/>
      <c r="C81">
        <v>10</v>
      </c>
      <c r="D81">
        <v>399</v>
      </c>
      <c r="E81">
        <v>233.8</v>
      </c>
      <c r="F81">
        <v>397.2</v>
      </c>
      <c r="G81">
        <v>230</v>
      </c>
      <c r="H81">
        <v>405</v>
      </c>
      <c r="I81">
        <v>250</v>
      </c>
      <c r="K81">
        <v>7</v>
      </c>
      <c r="L81">
        <v>32.1</v>
      </c>
      <c r="M81">
        <v>35.200000000000003</v>
      </c>
      <c r="N81">
        <v>26.8</v>
      </c>
      <c r="O81">
        <v>28.4</v>
      </c>
      <c r="P81">
        <v>40</v>
      </c>
      <c r="Q81">
        <v>40.1</v>
      </c>
      <c r="S81">
        <v>7</v>
      </c>
      <c r="T81">
        <v>56.1</v>
      </c>
      <c r="U81">
        <v>57.2</v>
      </c>
      <c r="V81">
        <v>53.4</v>
      </c>
      <c r="W81">
        <v>58.1</v>
      </c>
      <c r="X81">
        <v>56.6</v>
      </c>
      <c r="Y81">
        <v>60</v>
      </c>
      <c r="AA81">
        <v>7</v>
      </c>
      <c r="AB81">
        <v>20.399999999999999</v>
      </c>
      <c r="AC81">
        <v>21.9</v>
      </c>
      <c r="AD81">
        <v>23.4</v>
      </c>
      <c r="AE81">
        <v>21.7</v>
      </c>
      <c r="AF81">
        <v>20.3</v>
      </c>
      <c r="AG81">
        <v>21.3</v>
      </c>
      <c r="AI81">
        <v>7</v>
      </c>
      <c r="AJ81">
        <v>6.77</v>
      </c>
      <c r="AK81">
        <v>6.82</v>
      </c>
      <c r="AL81">
        <v>6.86</v>
      </c>
      <c r="AM81">
        <v>6.9</v>
      </c>
      <c r="AN81">
        <v>6.75</v>
      </c>
      <c r="AO81">
        <v>6.81</v>
      </c>
      <c r="AQ81">
        <v>7</v>
      </c>
      <c r="AR81">
        <v>12.3</v>
      </c>
      <c r="AS81">
        <v>50.5</v>
      </c>
      <c r="AT81">
        <v>8.6999999999999993</v>
      </c>
      <c r="AU81">
        <v>33.9</v>
      </c>
      <c r="AV81">
        <v>8.8000000000000007</v>
      </c>
      <c r="AW81">
        <v>9.9</v>
      </c>
      <c r="AY81">
        <v>7</v>
      </c>
      <c r="AZ81">
        <v>144</v>
      </c>
      <c r="BA81">
        <v>154.5</v>
      </c>
      <c r="BB81">
        <v>144.19999999999999</v>
      </c>
      <c r="BC81">
        <v>154.19999999999999</v>
      </c>
      <c r="BD81">
        <v>147.9</v>
      </c>
      <c r="BE81">
        <v>147.4</v>
      </c>
    </row>
    <row r="82" spans="1:57" x14ac:dyDescent="0.25">
      <c r="A82" s="17"/>
      <c r="C82">
        <v>11</v>
      </c>
      <c r="D82">
        <v>388.6</v>
      </c>
      <c r="E82">
        <v>234.2</v>
      </c>
      <c r="F82">
        <v>391.6</v>
      </c>
      <c r="G82">
        <v>241.8</v>
      </c>
      <c r="H82">
        <v>402</v>
      </c>
      <c r="I82">
        <v>230</v>
      </c>
      <c r="K82">
        <v>8</v>
      </c>
      <c r="L82">
        <v>32.5</v>
      </c>
      <c r="M82">
        <v>32</v>
      </c>
      <c r="N82">
        <v>33.700000000000003</v>
      </c>
      <c r="O82">
        <v>26.8</v>
      </c>
      <c r="P82">
        <v>38.9</v>
      </c>
      <c r="Q82">
        <v>38.799999999999997</v>
      </c>
      <c r="S82">
        <v>8</v>
      </c>
      <c r="T82">
        <v>55</v>
      </c>
      <c r="U82">
        <v>56.1</v>
      </c>
      <c r="V82">
        <v>54.5</v>
      </c>
      <c r="W82">
        <v>55.9</v>
      </c>
      <c r="X82">
        <v>55.2</v>
      </c>
      <c r="Y82">
        <v>59.8</v>
      </c>
      <c r="AA82">
        <v>8</v>
      </c>
      <c r="AB82">
        <v>21.3</v>
      </c>
      <c r="AC82">
        <v>21.6</v>
      </c>
      <c r="AD82">
        <v>22.5</v>
      </c>
      <c r="AE82">
        <v>21.5</v>
      </c>
      <c r="AF82">
        <v>20.9</v>
      </c>
      <c r="AG82">
        <v>20.7</v>
      </c>
      <c r="AI82">
        <v>8</v>
      </c>
      <c r="AJ82">
        <v>6.86</v>
      </c>
      <c r="AK82">
        <v>6.89</v>
      </c>
      <c r="AL82">
        <v>6.93</v>
      </c>
      <c r="AM82">
        <v>6.62</v>
      </c>
      <c r="AN82">
        <v>6.75</v>
      </c>
      <c r="AO82">
        <v>6.65</v>
      </c>
      <c r="AQ82">
        <v>8</v>
      </c>
      <c r="AR82">
        <v>9.6</v>
      </c>
      <c r="AS82">
        <v>34</v>
      </c>
      <c r="AT82">
        <v>8.6999999999999993</v>
      </c>
      <c r="AU82">
        <v>62</v>
      </c>
      <c r="AV82">
        <v>10.7</v>
      </c>
      <c r="AW82">
        <v>9</v>
      </c>
      <c r="AY82">
        <v>8</v>
      </c>
      <c r="AZ82">
        <v>143.5</v>
      </c>
      <c r="BA82">
        <v>153.6</v>
      </c>
      <c r="BB82">
        <v>143.9</v>
      </c>
      <c r="BC82">
        <v>156.30000000000001</v>
      </c>
      <c r="BD82">
        <v>146.1</v>
      </c>
      <c r="BE82">
        <v>145.80000000000001</v>
      </c>
    </row>
    <row r="83" spans="1:57" x14ac:dyDescent="0.25">
      <c r="A83" s="17"/>
      <c r="C83">
        <v>12</v>
      </c>
      <c r="E83">
        <v>225</v>
      </c>
      <c r="G83">
        <v>226.8</v>
      </c>
      <c r="I83">
        <v>230</v>
      </c>
      <c r="K83">
        <v>9</v>
      </c>
      <c r="L83">
        <v>34.700000000000003</v>
      </c>
      <c r="M83">
        <v>31.9</v>
      </c>
      <c r="N83">
        <v>31.7</v>
      </c>
      <c r="O83">
        <v>29.1</v>
      </c>
      <c r="P83">
        <v>37.799999999999997</v>
      </c>
      <c r="Q83">
        <v>38.1</v>
      </c>
      <c r="S83">
        <v>9</v>
      </c>
      <c r="T83">
        <v>57</v>
      </c>
      <c r="U83">
        <v>56.1</v>
      </c>
      <c r="V83">
        <v>55.6</v>
      </c>
      <c r="W83">
        <v>56.3</v>
      </c>
      <c r="X83">
        <v>56.6</v>
      </c>
      <c r="Y83">
        <v>59.7</v>
      </c>
      <c r="AA83">
        <v>9</v>
      </c>
      <c r="AB83">
        <v>21.6</v>
      </c>
      <c r="AC83">
        <v>21.7</v>
      </c>
      <c r="AD83">
        <v>23.1</v>
      </c>
      <c r="AE83">
        <v>21.8</v>
      </c>
      <c r="AF83">
        <v>21.3</v>
      </c>
      <c r="AG83">
        <v>21.3</v>
      </c>
      <c r="AI83">
        <v>9</v>
      </c>
      <c r="AJ83">
        <v>6.86</v>
      </c>
      <c r="AK83">
        <v>6.89</v>
      </c>
      <c r="AL83">
        <v>6.92</v>
      </c>
      <c r="AM83">
        <v>6.87</v>
      </c>
      <c r="AN83">
        <v>6.82</v>
      </c>
      <c r="AO83">
        <v>6.79</v>
      </c>
      <c r="AQ83">
        <v>9</v>
      </c>
      <c r="AR83">
        <v>9.1999999999999993</v>
      </c>
      <c r="AS83">
        <v>37.6</v>
      </c>
      <c r="AT83">
        <v>8.8000000000000007</v>
      </c>
      <c r="AU83">
        <v>36.200000000000003</v>
      </c>
      <c r="AV83">
        <v>8.6</v>
      </c>
      <c r="AW83">
        <v>9.4</v>
      </c>
      <c r="AY83">
        <v>9</v>
      </c>
      <c r="AZ83">
        <v>143.80000000000001</v>
      </c>
      <c r="BA83">
        <v>153.6</v>
      </c>
      <c r="BB83">
        <v>144.1</v>
      </c>
      <c r="BC83">
        <v>150.4</v>
      </c>
      <c r="BD83">
        <v>146.6</v>
      </c>
      <c r="BE83">
        <v>145.5</v>
      </c>
    </row>
    <row r="84" spans="1:57" x14ac:dyDescent="0.25">
      <c r="A84" s="17"/>
      <c r="C84">
        <v>13</v>
      </c>
      <c r="E84">
        <v>237.8</v>
      </c>
      <c r="G84">
        <v>231.8</v>
      </c>
      <c r="I84">
        <v>230</v>
      </c>
      <c r="K84">
        <v>10</v>
      </c>
      <c r="L84">
        <v>32</v>
      </c>
      <c r="M84">
        <v>32.6</v>
      </c>
      <c r="N84">
        <v>29.3</v>
      </c>
      <c r="O84">
        <v>26.7</v>
      </c>
      <c r="P84">
        <v>39.1</v>
      </c>
      <c r="Q84">
        <v>36.299999999999997</v>
      </c>
      <c r="S84">
        <v>10</v>
      </c>
      <c r="T84">
        <v>55.5</v>
      </c>
      <c r="U84">
        <v>56.2</v>
      </c>
      <c r="V84">
        <v>54.4</v>
      </c>
      <c r="W84">
        <v>56</v>
      </c>
      <c r="X84">
        <v>55.8</v>
      </c>
      <c r="Y84">
        <v>60</v>
      </c>
      <c r="AA84">
        <v>10</v>
      </c>
      <c r="AB84">
        <v>21.5</v>
      </c>
      <c r="AC84">
        <v>22.1</v>
      </c>
      <c r="AD84">
        <v>22.7</v>
      </c>
      <c r="AE84">
        <v>22.1</v>
      </c>
      <c r="AF84">
        <v>21</v>
      </c>
      <c r="AG84">
        <v>20.8</v>
      </c>
      <c r="AI84">
        <v>10</v>
      </c>
      <c r="AJ84">
        <v>6.84</v>
      </c>
      <c r="AK84">
        <v>6.88</v>
      </c>
      <c r="AL84">
        <v>6.83</v>
      </c>
      <c r="AM84">
        <v>6.84</v>
      </c>
      <c r="AN84">
        <v>6.62</v>
      </c>
      <c r="AQ84">
        <v>10</v>
      </c>
      <c r="AR84">
        <v>9.9</v>
      </c>
      <c r="AS84">
        <v>35.200000000000003</v>
      </c>
      <c r="AT84">
        <v>8.8000000000000007</v>
      </c>
      <c r="AU84">
        <v>39</v>
      </c>
      <c r="AV84">
        <v>12.7</v>
      </c>
      <c r="AY84">
        <v>10</v>
      </c>
      <c r="AZ84">
        <v>143.80000000000001</v>
      </c>
      <c r="BA84">
        <v>154.4</v>
      </c>
      <c r="BB84">
        <v>144.6</v>
      </c>
      <c r="BC84">
        <v>152.6</v>
      </c>
      <c r="BD84">
        <v>146.4</v>
      </c>
      <c r="BE84">
        <v>145.30000000000001</v>
      </c>
    </row>
    <row r="85" spans="1:57" x14ac:dyDescent="0.25">
      <c r="A85" s="17"/>
      <c r="C85">
        <v>14</v>
      </c>
      <c r="E85">
        <v>240.74</v>
      </c>
      <c r="G85">
        <v>235.6</v>
      </c>
      <c r="I85">
        <v>235</v>
      </c>
      <c r="K85">
        <v>11</v>
      </c>
      <c r="L85">
        <v>34.4</v>
      </c>
      <c r="M85">
        <v>35.700000000000003</v>
      </c>
      <c r="N85">
        <v>26.9</v>
      </c>
      <c r="O85">
        <v>29.6</v>
      </c>
      <c r="P85">
        <v>39.9</v>
      </c>
      <c r="Q85">
        <v>38.299999999999997</v>
      </c>
      <c r="S85">
        <v>11</v>
      </c>
      <c r="T85">
        <v>56.8</v>
      </c>
      <c r="U85">
        <v>57.6</v>
      </c>
      <c r="V85">
        <v>56.7</v>
      </c>
      <c r="W85">
        <v>57.5</v>
      </c>
      <c r="X85">
        <v>58.4</v>
      </c>
      <c r="Y85">
        <v>60.3</v>
      </c>
      <c r="AA85">
        <v>11</v>
      </c>
      <c r="AB85">
        <v>21.8</v>
      </c>
      <c r="AC85">
        <v>22.1</v>
      </c>
      <c r="AD85">
        <v>23.4</v>
      </c>
      <c r="AE85">
        <v>21.6</v>
      </c>
      <c r="AF85">
        <v>20.8</v>
      </c>
      <c r="AG85">
        <v>21.4</v>
      </c>
      <c r="AI85">
        <v>11</v>
      </c>
      <c r="AJ85">
        <v>6.87</v>
      </c>
      <c r="AK85">
        <v>6.9</v>
      </c>
      <c r="AL85">
        <v>6.82</v>
      </c>
      <c r="AM85">
        <v>6.85</v>
      </c>
      <c r="AN85">
        <v>6.62</v>
      </c>
      <c r="AO85">
        <v>6.8</v>
      </c>
      <c r="AQ85">
        <v>11</v>
      </c>
      <c r="AR85">
        <v>10.1</v>
      </c>
      <c r="AS85">
        <v>37.700000000000003</v>
      </c>
      <c r="AT85">
        <v>9.6999999999999993</v>
      </c>
      <c r="AU85">
        <v>38.4</v>
      </c>
      <c r="AV85">
        <v>11.5</v>
      </c>
      <c r="AW85">
        <v>7.9</v>
      </c>
      <c r="AY85">
        <v>11</v>
      </c>
      <c r="AZ85">
        <v>144.1</v>
      </c>
      <c r="BA85">
        <v>155.19999999999999</v>
      </c>
      <c r="BB85">
        <v>144.80000000000001</v>
      </c>
      <c r="BC85">
        <v>152.80000000000001</v>
      </c>
      <c r="BD85">
        <v>146.5</v>
      </c>
      <c r="BE85">
        <v>144.80000000000001</v>
      </c>
    </row>
    <row r="86" spans="1:57" x14ac:dyDescent="0.25">
      <c r="A86" s="17"/>
      <c r="C86" t="s">
        <v>1</v>
      </c>
      <c r="D86">
        <f t="shared" ref="D86:I86" si="32">AVERAGE(D72:D85)</f>
        <v>384.41818181818184</v>
      </c>
      <c r="E86">
        <f t="shared" si="32"/>
        <v>232.03857142857143</v>
      </c>
      <c r="F86">
        <f t="shared" si="32"/>
        <v>384.83636363636361</v>
      </c>
      <c r="G86">
        <f t="shared" si="32"/>
        <v>231.84285714285718</v>
      </c>
      <c r="H86">
        <f t="shared" si="32"/>
        <v>393.34545454545457</v>
      </c>
      <c r="I86">
        <f t="shared" si="32"/>
        <v>237.14285714285714</v>
      </c>
      <c r="K86">
        <v>12</v>
      </c>
      <c r="M86">
        <v>31.4</v>
      </c>
      <c r="O86">
        <v>28.9</v>
      </c>
      <c r="Q86">
        <v>38.700000000000003</v>
      </c>
      <c r="U86">
        <v>55.9</v>
      </c>
      <c r="W86">
        <v>56.2</v>
      </c>
      <c r="Y86">
        <v>58.2</v>
      </c>
      <c r="AC86">
        <v>22</v>
      </c>
      <c r="AE86">
        <v>22.1</v>
      </c>
      <c r="AG86">
        <v>20.3</v>
      </c>
      <c r="AI86">
        <v>12</v>
      </c>
      <c r="AK86">
        <v>6.87</v>
      </c>
      <c r="AM86">
        <v>6.82</v>
      </c>
      <c r="AO86">
        <v>6.72</v>
      </c>
      <c r="AQ86">
        <v>12</v>
      </c>
      <c r="AS86">
        <v>33.200000000000003</v>
      </c>
      <c r="AU86">
        <v>33.5</v>
      </c>
      <c r="AW86">
        <v>7.5</v>
      </c>
      <c r="AY86">
        <v>12</v>
      </c>
      <c r="BA86">
        <v>156.19999999999999</v>
      </c>
      <c r="BC86">
        <v>154</v>
      </c>
      <c r="BE86">
        <v>146.30000000000001</v>
      </c>
    </row>
    <row r="87" spans="1:57" x14ac:dyDescent="0.25">
      <c r="A87" s="17"/>
      <c r="C87" t="s">
        <v>2</v>
      </c>
      <c r="D87">
        <f t="shared" ref="D87:I87" si="33">STDEV(D72:D85)</f>
        <v>15.027030191080222</v>
      </c>
      <c r="E87">
        <f t="shared" si="33"/>
        <v>5.7838420251100011</v>
      </c>
      <c r="F87">
        <f t="shared" si="33"/>
        <v>13.656886374812721</v>
      </c>
      <c r="G87">
        <f t="shared" si="33"/>
        <v>5.7266870924597475</v>
      </c>
      <c r="H87">
        <f t="shared" si="33"/>
        <v>13.768831732312201</v>
      </c>
      <c r="I87">
        <f t="shared" si="33"/>
        <v>8.2542030585555715</v>
      </c>
      <c r="K87">
        <v>13</v>
      </c>
      <c r="M87">
        <v>31.9</v>
      </c>
      <c r="O87">
        <v>30.8</v>
      </c>
      <c r="Q87">
        <v>37.1</v>
      </c>
      <c r="U87">
        <v>56.6</v>
      </c>
      <c r="W87">
        <v>57</v>
      </c>
      <c r="Y87">
        <v>58.8</v>
      </c>
      <c r="AC87">
        <v>22.2</v>
      </c>
      <c r="AE87">
        <v>21.3</v>
      </c>
      <c r="AG87">
        <v>21.3</v>
      </c>
      <c r="AI87">
        <v>13</v>
      </c>
      <c r="AK87">
        <v>6.82</v>
      </c>
      <c r="AM87">
        <v>6.91</v>
      </c>
      <c r="AQ87">
        <v>13</v>
      </c>
      <c r="AS87">
        <v>38.299999999999997</v>
      </c>
      <c r="AU87">
        <v>33.799999999999997</v>
      </c>
      <c r="AY87">
        <v>13</v>
      </c>
      <c r="BA87">
        <v>156.19999999999999</v>
      </c>
      <c r="BC87">
        <v>151.6</v>
      </c>
      <c r="BE87">
        <v>145.80000000000001</v>
      </c>
    </row>
    <row r="88" spans="1:57" x14ac:dyDescent="0.25">
      <c r="A88" s="17"/>
      <c r="K88">
        <v>14</v>
      </c>
      <c r="M88">
        <v>31.9</v>
      </c>
      <c r="O88">
        <v>27.8</v>
      </c>
      <c r="Q88">
        <v>38.5</v>
      </c>
      <c r="U88">
        <v>56.6</v>
      </c>
      <c r="W88">
        <v>57.5</v>
      </c>
      <c r="Y88">
        <v>59.4</v>
      </c>
      <c r="AC88">
        <v>21.8</v>
      </c>
      <c r="AE88">
        <v>21.9</v>
      </c>
      <c r="AG88">
        <v>22.1</v>
      </c>
      <c r="AI88">
        <v>14</v>
      </c>
      <c r="AK88">
        <v>6.88</v>
      </c>
      <c r="AM88">
        <v>6.87</v>
      </c>
      <c r="AO88">
        <v>6.66</v>
      </c>
      <c r="AQ88">
        <v>14</v>
      </c>
      <c r="AS88">
        <v>36.5</v>
      </c>
      <c r="AU88">
        <v>36.5</v>
      </c>
      <c r="AW88">
        <v>10.3</v>
      </c>
      <c r="AY88">
        <v>14</v>
      </c>
      <c r="BA88">
        <v>153.19999999999999</v>
      </c>
      <c r="BC88">
        <v>152.9</v>
      </c>
      <c r="BE88">
        <v>146.5</v>
      </c>
    </row>
    <row r="89" spans="1:57" x14ac:dyDescent="0.25">
      <c r="A89" s="17"/>
      <c r="K89" t="s">
        <v>1</v>
      </c>
      <c r="L89">
        <f>AVERAGE(L75:L88)</f>
        <v>35.490909090909092</v>
      </c>
      <c r="M89">
        <f>AVERAGE(M75:M88)</f>
        <v>33.115384615384613</v>
      </c>
      <c r="N89">
        <f>AVERAGE(N75:N88)</f>
        <v>31.863636363636363</v>
      </c>
      <c r="O89">
        <f>AVERAGE(O75:O88)</f>
        <v>29.185714285714287</v>
      </c>
      <c r="P89">
        <f>AVERAGE(P77:P88)</f>
        <v>38.922222222222224</v>
      </c>
      <c r="Q89">
        <f>AVERAGE(Q75:Q88)</f>
        <v>39.01428571428572</v>
      </c>
      <c r="S89" t="s">
        <v>1</v>
      </c>
      <c r="T89">
        <f t="shared" ref="T89:Y89" si="34">AVERAGE(T75:T88)</f>
        <v>55.472727272727276</v>
      </c>
      <c r="U89">
        <f t="shared" si="34"/>
        <v>57.323076923076925</v>
      </c>
      <c r="V89">
        <f t="shared" si="34"/>
        <v>54.872727272727275</v>
      </c>
      <c r="W89">
        <f t="shared" si="34"/>
        <v>57.578571428571429</v>
      </c>
      <c r="X89">
        <f t="shared" si="34"/>
        <v>56.763636363636358</v>
      </c>
      <c r="Y89">
        <f t="shared" si="34"/>
        <v>60.371428571428567</v>
      </c>
      <c r="AA89" t="s">
        <v>1</v>
      </c>
      <c r="AB89">
        <f t="shared" ref="AB89:AG89" si="35">AVERAGE(AB75:AB88)</f>
        <v>22.063636363636366</v>
      </c>
      <c r="AC89">
        <f t="shared" si="35"/>
        <v>21.761538461538461</v>
      </c>
      <c r="AD89">
        <f t="shared" si="35"/>
        <v>22.363636363636363</v>
      </c>
      <c r="AE89">
        <f t="shared" si="35"/>
        <v>21.564285714285713</v>
      </c>
      <c r="AF89">
        <f t="shared" si="35"/>
        <v>21.027272727272731</v>
      </c>
      <c r="AG89">
        <f t="shared" si="35"/>
        <v>21.000000000000004</v>
      </c>
      <c r="AI89" t="s">
        <v>1</v>
      </c>
      <c r="AJ89">
        <f t="shared" ref="AJ89:AO89" si="36">AVERAGE(AJ75:AJ88)</f>
        <v>6.8363636363636369</v>
      </c>
      <c r="AK89">
        <f t="shared" si="36"/>
        <v>6.8014285714285716</v>
      </c>
      <c r="AL89">
        <f t="shared" si="36"/>
        <v>6.8836363636363638</v>
      </c>
      <c r="AM89">
        <f t="shared" si="36"/>
        <v>6.8335714285714273</v>
      </c>
      <c r="AN89">
        <f t="shared" si="36"/>
        <v>6.7409090909090912</v>
      </c>
      <c r="AO89">
        <f t="shared" si="36"/>
        <v>6.7266666666666666</v>
      </c>
      <c r="AQ89" t="s">
        <v>1</v>
      </c>
      <c r="AR89">
        <f t="shared" ref="AR89:AW89" si="37">AVERAGE(AR75:AR88)</f>
        <v>11.318181818181818</v>
      </c>
      <c r="AS89">
        <f t="shared" si="37"/>
        <v>45.26428571428572</v>
      </c>
      <c r="AT89">
        <f t="shared" si="37"/>
        <v>10.3</v>
      </c>
      <c r="AU89">
        <f t="shared" si="37"/>
        <v>38.714285714285715</v>
      </c>
      <c r="AV89">
        <f t="shared" si="37"/>
        <v>10.700000000000001</v>
      </c>
      <c r="AW89">
        <f t="shared" si="37"/>
        <v>9.7666666666666675</v>
      </c>
      <c r="AY89" t="s">
        <v>1</v>
      </c>
      <c r="AZ89">
        <f t="shared" ref="AZ89:BE89" si="38">AVERAGE(AZ75:AZ88)</f>
        <v>144.08181818181816</v>
      </c>
      <c r="BA89">
        <f t="shared" si="38"/>
        <v>154.83571428571432</v>
      </c>
      <c r="BB89">
        <f t="shared" si="38"/>
        <v>143.04545454545453</v>
      </c>
      <c r="BC89">
        <f t="shared" si="38"/>
        <v>154.05714285714285</v>
      </c>
      <c r="BD89">
        <f t="shared" si="38"/>
        <v>145.35454545454547</v>
      </c>
      <c r="BE89">
        <f t="shared" si="38"/>
        <v>146.37142857142857</v>
      </c>
    </row>
    <row r="90" spans="1:57" x14ac:dyDescent="0.25">
      <c r="A90" s="17"/>
      <c r="K90" t="s">
        <v>2</v>
      </c>
      <c r="L90">
        <f>STDEV(L75:L88)</f>
        <v>2.8668639819337587</v>
      </c>
      <c r="M90">
        <f>STDEV(M75:M88)</f>
        <v>1.6082320281633053</v>
      </c>
      <c r="N90">
        <f>STDEV(N75:N88)</f>
        <v>2.9466159326497663</v>
      </c>
      <c r="O90">
        <f>STDEV(O75:O88)</f>
        <v>1.8583934926775798</v>
      </c>
      <c r="P90">
        <f>STDEV(P77:P88)</f>
        <v>0.79652020968990211</v>
      </c>
      <c r="Q90">
        <f>STDEV(Q75:Q88)</f>
        <v>1.4732784701302919</v>
      </c>
      <c r="S90" t="s">
        <v>2</v>
      </c>
      <c r="T90">
        <f t="shared" ref="T90:Y90" si="39">STDEV(T75:T88)</f>
        <v>1.43950749153376</v>
      </c>
      <c r="U90">
        <f t="shared" si="39"/>
        <v>1.6068363566098056</v>
      </c>
      <c r="V90">
        <f t="shared" si="39"/>
        <v>1.4178088087544871</v>
      </c>
      <c r="W90">
        <f t="shared" si="39"/>
        <v>1.6807409407431328</v>
      </c>
      <c r="X90">
        <f t="shared" si="39"/>
        <v>1.733939288021773</v>
      </c>
      <c r="Y90">
        <f t="shared" si="39"/>
        <v>1.9032072410007799</v>
      </c>
      <c r="AA90" t="s">
        <v>2</v>
      </c>
      <c r="AB90">
        <f t="shared" ref="AB90:AG90" si="40">STDEV(AB75:AB88)</f>
        <v>0.83219315939597538</v>
      </c>
      <c r="AC90">
        <f t="shared" si="40"/>
        <v>0.3571611716915809</v>
      </c>
      <c r="AD90">
        <f t="shared" si="40"/>
        <v>0.72838551231161475</v>
      </c>
      <c r="AE90">
        <f t="shared" si="40"/>
        <v>0.47975497409077</v>
      </c>
      <c r="AF90">
        <f t="shared" si="40"/>
        <v>0.38494391563163877</v>
      </c>
      <c r="AG90">
        <f t="shared" si="40"/>
        <v>0.47067872433164165</v>
      </c>
      <c r="AI90" t="s">
        <v>2</v>
      </c>
      <c r="AJ90">
        <f t="shared" ref="AJ90:AO90" si="41">STDEV(AJ75:AJ88)</f>
        <v>2.6934263410283796E-2</v>
      </c>
      <c r="AK90">
        <f t="shared" si="41"/>
        <v>0.1088299409351859</v>
      </c>
      <c r="AL90">
        <f t="shared" si="41"/>
        <v>3.5853236192211972E-2</v>
      </c>
      <c r="AM90">
        <f t="shared" si="41"/>
        <v>7.4586773714827095E-2</v>
      </c>
      <c r="AN90">
        <f t="shared" si="41"/>
        <v>7.7130350116480728E-2</v>
      </c>
      <c r="AO90">
        <f t="shared" si="41"/>
        <v>6.9456766583554708E-2</v>
      </c>
      <c r="AQ90" t="s">
        <v>2</v>
      </c>
      <c r="AR90">
        <f t="shared" ref="AR90:AW90" si="42">STDEV(AR75:AR88)</f>
        <v>2.1576923700185762</v>
      </c>
      <c r="AS90">
        <f t="shared" si="42"/>
        <v>13.468402174825981</v>
      </c>
      <c r="AT90">
        <f t="shared" si="42"/>
        <v>1.4628738838327668</v>
      </c>
      <c r="AU90">
        <f t="shared" si="42"/>
        <v>7.6525367481194584</v>
      </c>
      <c r="AV90">
        <f t="shared" si="42"/>
        <v>1.2058192235986274</v>
      </c>
      <c r="AW90">
        <f t="shared" si="42"/>
        <v>1.3398326444565658</v>
      </c>
      <c r="AY90" t="s">
        <v>2</v>
      </c>
      <c r="AZ90">
        <f t="shared" ref="AZ90:BE90" si="43">STDEV(AZ75:AZ88)</f>
        <v>0.92392443610738995</v>
      </c>
      <c r="BA90">
        <f t="shared" si="43"/>
        <v>2.0379503816927809</v>
      </c>
      <c r="BB90">
        <f t="shared" si="43"/>
        <v>1.3500841724601005</v>
      </c>
      <c r="BC90">
        <f t="shared" si="43"/>
        <v>1.880963045363194</v>
      </c>
      <c r="BD90">
        <f t="shared" si="43"/>
        <v>1.4257374487356607</v>
      </c>
      <c r="BE90">
        <f t="shared" si="43"/>
        <v>1.026891179485679</v>
      </c>
    </row>
    <row r="91" spans="1:57" x14ac:dyDescent="0.25">
      <c r="A91" s="17"/>
    </row>
    <row r="92" spans="1:57" x14ac:dyDescent="0.25">
      <c r="A92" s="17"/>
      <c r="K92" s="3" t="s">
        <v>24</v>
      </c>
      <c r="L92">
        <v>39</v>
      </c>
      <c r="M92">
        <v>34</v>
      </c>
      <c r="N92">
        <v>32.799999999999997</v>
      </c>
      <c r="O92">
        <v>28.7</v>
      </c>
      <c r="P92">
        <v>38.5</v>
      </c>
      <c r="Q92">
        <v>37.6</v>
      </c>
      <c r="S92" s="3" t="s">
        <v>24</v>
      </c>
      <c r="T92">
        <v>55.5</v>
      </c>
      <c r="U92">
        <v>57.7</v>
      </c>
      <c r="V92">
        <v>54.9</v>
      </c>
      <c r="W92">
        <v>58.3</v>
      </c>
      <c r="X92">
        <v>56</v>
      </c>
      <c r="Y92">
        <v>60.4</v>
      </c>
      <c r="AA92" s="3" t="s">
        <v>24</v>
      </c>
      <c r="AB92">
        <v>21.8</v>
      </c>
      <c r="AC92">
        <v>22</v>
      </c>
      <c r="AD92">
        <v>22.1</v>
      </c>
      <c r="AE92">
        <v>21.2</v>
      </c>
      <c r="AF92">
        <v>21.8</v>
      </c>
      <c r="AG92">
        <v>22.3</v>
      </c>
      <c r="AI92" s="3" t="s">
        <v>24</v>
      </c>
      <c r="AJ92">
        <v>6.84</v>
      </c>
      <c r="AK92">
        <v>6.89</v>
      </c>
      <c r="AL92">
        <v>6.89</v>
      </c>
      <c r="AM92">
        <v>6.88</v>
      </c>
      <c r="AN92">
        <v>6.67</v>
      </c>
      <c r="AO92">
        <v>6.68</v>
      </c>
      <c r="AQ92" s="3" t="s">
        <v>24</v>
      </c>
      <c r="AR92">
        <v>8.9</v>
      </c>
      <c r="AS92">
        <v>21.5</v>
      </c>
      <c r="AT92">
        <v>10.6</v>
      </c>
      <c r="AU92">
        <v>29.5</v>
      </c>
      <c r="AV92">
        <v>8.6999999999999993</v>
      </c>
      <c r="AW92">
        <v>8.6999999999999993</v>
      </c>
      <c r="AY92" s="3" t="s">
        <v>24</v>
      </c>
      <c r="AZ92">
        <v>144.80000000000001</v>
      </c>
      <c r="BA92">
        <v>155.5</v>
      </c>
      <c r="BB92">
        <v>143.1</v>
      </c>
      <c r="BC92">
        <v>155.19999999999999</v>
      </c>
      <c r="BD92">
        <v>144.80000000000001</v>
      </c>
      <c r="BE92">
        <v>145.6</v>
      </c>
    </row>
    <row r="93" spans="1:57" x14ac:dyDescent="0.25">
      <c r="A93" s="17"/>
      <c r="K93" s="3">
        <v>2</v>
      </c>
      <c r="L93">
        <v>32.799999999999997</v>
      </c>
      <c r="M93">
        <v>33.1</v>
      </c>
      <c r="N93">
        <v>31.5</v>
      </c>
      <c r="O93">
        <v>30.5</v>
      </c>
      <c r="P93">
        <v>36.700000000000003</v>
      </c>
      <c r="Q93">
        <v>38.6</v>
      </c>
      <c r="S93" s="3">
        <v>2</v>
      </c>
      <c r="T93">
        <v>55.9</v>
      </c>
      <c r="U93">
        <v>56.6</v>
      </c>
      <c r="V93">
        <v>55.2</v>
      </c>
      <c r="W93">
        <v>56.8</v>
      </c>
      <c r="X93">
        <v>56.6</v>
      </c>
      <c r="Y93">
        <v>58.4</v>
      </c>
      <c r="AA93" s="3">
        <v>2</v>
      </c>
      <c r="AB93">
        <v>21.3</v>
      </c>
      <c r="AC93">
        <v>21.4</v>
      </c>
      <c r="AD93">
        <v>23.5</v>
      </c>
      <c r="AE93">
        <v>22.1</v>
      </c>
      <c r="AF93">
        <v>21.5</v>
      </c>
      <c r="AG93">
        <v>22.8</v>
      </c>
      <c r="AI93" s="3">
        <v>2</v>
      </c>
      <c r="AJ93">
        <v>6.84</v>
      </c>
      <c r="AK93">
        <v>6.9</v>
      </c>
      <c r="AL93">
        <v>6.89</v>
      </c>
      <c r="AM93">
        <v>6.87</v>
      </c>
      <c r="AN93">
        <v>6.77</v>
      </c>
      <c r="AO93">
        <v>6.63</v>
      </c>
      <c r="AQ93" s="3">
        <v>2</v>
      </c>
      <c r="AR93">
        <v>9.0399999999999991</v>
      </c>
      <c r="AS93">
        <v>29.6</v>
      </c>
      <c r="AT93">
        <v>7.8</v>
      </c>
      <c r="AU93">
        <v>30</v>
      </c>
      <c r="AV93">
        <v>8.5</v>
      </c>
      <c r="AW93">
        <v>6.5</v>
      </c>
      <c r="AY93" s="3">
        <v>2</v>
      </c>
      <c r="AZ93">
        <v>142.9</v>
      </c>
      <c r="BA93">
        <v>154.5</v>
      </c>
      <c r="BB93">
        <v>146</v>
      </c>
      <c r="BC93">
        <v>152.19999999999999</v>
      </c>
      <c r="BD93">
        <v>146.6</v>
      </c>
      <c r="BE93">
        <v>144.30000000000001</v>
      </c>
    </row>
    <row r="94" spans="1:57" x14ac:dyDescent="0.25">
      <c r="A94" s="17"/>
      <c r="K94" t="s">
        <v>1</v>
      </c>
      <c r="L94">
        <f>AVERAGE(L92:L93)</f>
        <v>35.9</v>
      </c>
      <c r="M94">
        <f t="shared" ref="M94:Q94" si="44">AVERAGE(M92:M93)</f>
        <v>33.549999999999997</v>
      </c>
      <c r="N94">
        <f t="shared" si="44"/>
        <v>32.15</v>
      </c>
      <c r="O94">
        <f t="shared" si="44"/>
        <v>29.6</v>
      </c>
      <c r="P94">
        <f t="shared" si="44"/>
        <v>37.6</v>
      </c>
      <c r="Q94">
        <f t="shared" si="44"/>
        <v>38.1</v>
      </c>
      <c r="S94" t="s">
        <v>1</v>
      </c>
      <c r="T94">
        <f>AVERAGE(T92:T93)</f>
        <v>55.7</v>
      </c>
      <c r="U94">
        <f t="shared" ref="U94:Y94" si="45">AVERAGE(U92:U93)</f>
        <v>57.150000000000006</v>
      </c>
      <c r="V94">
        <f t="shared" si="45"/>
        <v>55.05</v>
      </c>
      <c r="W94">
        <f t="shared" si="45"/>
        <v>57.55</v>
      </c>
      <c r="X94">
        <f t="shared" si="45"/>
        <v>56.3</v>
      </c>
      <c r="Y94">
        <f t="shared" si="45"/>
        <v>59.4</v>
      </c>
      <c r="AA94" t="s">
        <v>1</v>
      </c>
      <c r="AB94">
        <f>AVERAGE(AB92:AB93)</f>
        <v>21.55</v>
      </c>
      <c r="AC94">
        <f t="shared" ref="AC94:AG94" si="46">AVERAGE(AC92:AC93)</f>
        <v>21.7</v>
      </c>
      <c r="AD94">
        <f t="shared" si="46"/>
        <v>22.8</v>
      </c>
      <c r="AE94">
        <f t="shared" si="46"/>
        <v>21.65</v>
      </c>
      <c r="AF94">
        <f t="shared" si="46"/>
        <v>21.65</v>
      </c>
      <c r="AG94">
        <f t="shared" si="46"/>
        <v>22.55</v>
      </c>
      <c r="AI94" t="s">
        <v>1</v>
      </c>
      <c r="AJ94">
        <f>AVERAGE(AJ92:AJ93)</f>
        <v>6.84</v>
      </c>
      <c r="AK94">
        <f t="shared" ref="AK94:AO94" si="47">AVERAGE(AK92:AK93)</f>
        <v>6.8949999999999996</v>
      </c>
      <c r="AL94">
        <f t="shared" si="47"/>
        <v>6.89</v>
      </c>
      <c r="AM94">
        <f t="shared" si="47"/>
        <v>6.875</v>
      </c>
      <c r="AN94">
        <f t="shared" si="47"/>
        <v>6.72</v>
      </c>
      <c r="AO94">
        <f t="shared" si="47"/>
        <v>6.6549999999999994</v>
      </c>
      <c r="AQ94" t="s">
        <v>1</v>
      </c>
      <c r="AR94">
        <f>AVERAGE(AR92:AR93)</f>
        <v>8.9699999999999989</v>
      </c>
      <c r="AS94">
        <f t="shared" ref="AS94:AW94" si="48">AVERAGE(AS92:AS93)</f>
        <v>25.55</v>
      </c>
      <c r="AT94">
        <f t="shared" si="48"/>
        <v>9.1999999999999993</v>
      </c>
      <c r="AU94">
        <f t="shared" si="48"/>
        <v>29.75</v>
      </c>
      <c r="AV94">
        <f t="shared" si="48"/>
        <v>8.6</v>
      </c>
      <c r="AW94">
        <f t="shared" si="48"/>
        <v>7.6</v>
      </c>
      <c r="AY94" t="s">
        <v>1</v>
      </c>
      <c r="AZ94">
        <f>AVERAGE(AZ92:AZ93)</f>
        <v>143.85000000000002</v>
      </c>
      <c r="BA94">
        <f t="shared" ref="BA94:BE94" si="49">AVERAGE(BA92:BA93)</f>
        <v>155</v>
      </c>
      <c r="BB94">
        <f t="shared" si="49"/>
        <v>144.55000000000001</v>
      </c>
      <c r="BC94">
        <f t="shared" si="49"/>
        <v>153.69999999999999</v>
      </c>
      <c r="BD94">
        <f t="shared" si="49"/>
        <v>145.69999999999999</v>
      </c>
      <c r="BE94">
        <f t="shared" si="49"/>
        <v>144.94999999999999</v>
      </c>
    </row>
    <row r="95" spans="1:57" x14ac:dyDescent="0.25">
      <c r="A95" s="17"/>
      <c r="K95" t="s">
        <v>2</v>
      </c>
      <c r="L95">
        <f>STDEV(L92:L93)</f>
        <v>4.3840620433565967</v>
      </c>
      <c r="M95">
        <f t="shared" ref="M95:Q95" si="50">STDEV(M92:M93)</f>
        <v>0.63639610306789174</v>
      </c>
      <c r="N95">
        <f t="shared" si="50"/>
        <v>0.91923881554250975</v>
      </c>
      <c r="O95">
        <f t="shared" si="50"/>
        <v>1.2727922061357859</v>
      </c>
      <c r="P95">
        <f t="shared" si="50"/>
        <v>1.2727922061357835</v>
      </c>
      <c r="Q95">
        <f t="shared" si="50"/>
        <v>0.70710678118654757</v>
      </c>
      <c r="S95" t="s">
        <v>2</v>
      </c>
      <c r="T95">
        <f>STDEV(T92:T93)</f>
        <v>0.28284271247461801</v>
      </c>
      <c r="U95">
        <f t="shared" ref="U95:Y95" si="51">STDEV(U92:U93)</f>
        <v>0.7778174593052033</v>
      </c>
      <c r="V95">
        <f t="shared" si="51"/>
        <v>0.21213203435596725</v>
      </c>
      <c r="W95">
        <f t="shared" si="51"/>
        <v>1.0606601717798212</v>
      </c>
      <c r="X95">
        <f t="shared" si="51"/>
        <v>0.42426406871192951</v>
      </c>
      <c r="Y95">
        <f t="shared" si="51"/>
        <v>1.4142135623730951</v>
      </c>
      <c r="AA95" t="s">
        <v>2</v>
      </c>
      <c r="AB95">
        <f>STDEV(AB92:AB93)</f>
        <v>0.35355339059327379</v>
      </c>
      <c r="AC95">
        <f t="shared" ref="AC95:AG95" si="52">STDEV(AC92:AC93)</f>
        <v>0.42426406871192951</v>
      </c>
      <c r="AD95">
        <f t="shared" si="52"/>
        <v>0.98994949366116547</v>
      </c>
      <c r="AE95">
        <f t="shared" si="52"/>
        <v>0.63639610306789429</v>
      </c>
      <c r="AF95">
        <f t="shared" si="52"/>
        <v>0.21213203435596475</v>
      </c>
      <c r="AG95">
        <f t="shared" si="52"/>
        <v>0.35355339059327379</v>
      </c>
      <c r="AI95" t="s">
        <v>2</v>
      </c>
      <c r="AJ95">
        <f>STDEV(AJ92:AJ93)</f>
        <v>0</v>
      </c>
      <c r="AK95">
        <f t="shared" ref="AK95:AO95" si="53">STDEV(AK92:AK93)</f>
        <v>7.0710678118659524E-3</v>
      </c>
      <c r="AL95">
        <f t="shared" si="53"/>
        <v>0</v>
      </c>
      <c r="AM95">
        <f t="shared" si="53"/>
        <v>7.0710678118653244E-3</v>
      </c>
      <c r="AN95">
        <f t="shared" si="53"/>
        <v>7.0710678118654502E-2</v>
      </c>
      <c r="AO95">
        <f t="shared" si="53"/>
        <v>3.5355339059327251E-2</v>
      </c>
      <c r="AQ95" t="s">
        <v>2</v>
      </c>
      <c r="AR95">
        <f>STDEV(AR92:AR93)</f>
        <v>9.8994949366115789E-2</v>
      </c>
      <c r="AS95">
        <f t="shared" ref="AS95:AW95" si="54">STDEV(AS92:AS93)</f>
        <v>5.7275649276110405</v>
      </c>
      <c r="AT95">
        <f t="shared" si="54"/>
        <v>1.9798989873223372</v>
      </c>
      <c r="AU95">
        <f t="shared" si="54"/>
        <v>0.35355339059327379</v>
      </c>
      <c r="AV95">
        <f t="shared" si="54"/>
        <v>0.141421356237309</v>
      </c>
      <c r="AW95">
        <f t="shared" si="54"/>
        <v>1.5556349186104006</v>
      </c>
      <c r="AY95" t="s">
        <v>2</v>
      </c>
      <c r="AZ95">
        <f>STDEV(AZ92:AZ93)</f>
        <v>1.3435028842544443</v>
      </c>
      <c r="BA95">
        <f t="shared" ref="BA95:BE95" si="55">STDEV(BA92:BA93)</f>
        <v>0.70710678118654757</v>
      </c>
      <c r="BB95">
        <f t="shared" si="55"/>
        <v>2.0506096654409918</v>
      </c>
      <c r="BC95">
        <f t="shared" si="55"/>
        <v>2.1213203435596424</v>
      </c>
      <c r="BD95">
        <f t="shared" si="55"/>
        <v>1.2727922061357735</v>
      </c>
      <c r="BE95">
        <f t="shared" si="55"/>
        <v>0.91923881554249964</v>
      </c>
    </row>
    <row r="96" spans="1:57" x14ac:dyDescent="0.25">
      <c r="A96" s="17"/>
    </row>
    <row r="97" spans="1:1" x14ac:dyDescent="0.25">
      <c r="A97" s="17"/>
    </row>
  </sheetData>
  <mergeCells count="129">
    <mergeCell ref="BR45:BW45"/>
    <mergeCell ref="BQ46:BQ47"/>
    <mergeCell ref="BR46:BS46"/>
    <mergeCell ref="BT46:BU46"/>
    <mergeCell ref="BV46:BW46"/>
    <mergeCell ref="BQ1:BS1"/>
    <mergeCell ref="BR2:BS2"/>
    <mergeCell ref="BQ3:BQ4"/>
    <mergeCell ref="BR3:BS3"/>
    <mergeCell ref="BQ44:BW44"/>
    <mergeCell ref="BB73:BC73"/>
    <mergeCell ref="BD73:BE73"/>
    <mergeCell ref="E2:H2"/>
    <mergeCell ref="C3:C5"/>
    <mergeCell ref="E3:H3"/>
    <mergeCell ref="D5:F5"/>
    <mergeCell ref="E45:H45"/>
    <mergeCell ref="C46:C48"/>
    <mergeCell ref="E46:H46"/>
    <mergeCell ref="D48:F48"/>
    <mergeCell ref="D69:I69"/>
    <mergeCell ref="C70:C71"/>
    <mergeCell ref="D70:E70"/>
    <mergeCell ref="F70:G70"/>
    <mergeCell ref="H70:I70"/>
    <mergeCell ref="AR73:AS73"/>
    <mergeCell ref="AT73:AU73"/>
    <mergeCell ref="AV73:AW73"/>
    <mergeCell ref="AY73:AY74"/>
    <mergeCell ref="AZ73:BA73"/>
    <mergeCell ref="AI73:AI74"/>
    <mergeCell ref="AJ73:AK73"/>
    <mergeCell ref="AL73:AM73"/>
    <mergeCell ref="AN73:AO73"/>
    <mergeCell ref="AQ73:AQ74"/>
    <mergeCell ref="X73:Y73"/>
    <mergeCell ref="AA73:AA74"/>
    <mergeCell ref="AB73:AC73"/>
    <mergeCell ref="AD73:AE73"/>
    <mergeCell ref="AF73:AG73"/>
    <mergeCell ref="BL45:BM45"/>
    <mergeCell ref="L72:Q72"/>
    <mergeCell ref="T72:Y72"/>
    <mergeCell ref="AB72:AG72"/>
    <mergeCell ref="AJ72:AO72"/>
    <mergeCell ref="AR72:AW72"/>
    <mergeCell ref="AZ72:BE72"/>
    <mergeCell ref="BB45:BC45"/>
    <mergeCell ref="BD45:BE45"/>
    <mergeCell ref="BG45:BG46"/>
    <mergeCell ref="BH45:BI45"/>
    <mergeCell ref="BJ45:BK45"/>
    <mergeCell ref="AR45:AS45"/>
    <mergeCell ref="AT45:AU45"/>
    <mergeCell ref="AV45:AW45"/>
    <mergeCell ref="AY45:AY46"/>
    <mergeCell ref="AZ45:BA45"/>
    <mergeCell ref="AI45:AI46"/>
    <mergeCell ref="AJ45:AK45"/>
    <mergeCell ref="AL45:AM45"/>
    <mergeCell ref="AN45:AO45"/>
    <mergeCell ref="AQ45:AQ46"/>
    <mergeCell ref="AJ44:AO44"/>
    <mergeCell ref="AR44:AW44"/>
    <mergeCell ref="AZ44:BE44"/>
    <mergeCell ref="BH44:BM44"/>
    <mergeCell ref="K45:K46"/>
    <mergeCell ref="L45:M45"/>
    <mergeCell ref="N45:O45"/>
    <mergeCell ref="P45:Q45"/>
    <mergeCell ref="S45:S46"/>
    <mergeCell ref="T45:U45"/>
    <mergeCell ref="V45:W45"/>
    <mergeCell ref="X45:Y45"/>
    <mergeCell ref="A44:A97"/>
    <mergeCell ref="L44:Q44"/>
    <mergeCell ref="T44:Y44"/>
    <mergeCell ref="AB44:AG44"/>
    <mergeCell ref="AA45:AA46"/>
    <mergeCell ref="AB45:AC45"/>
    <mergeCell ref="AD45:AE45"/>
    <mergeCell ref="AF45:AG45"/>
    <mergeCell ref="K73:K74"/>
    <mergeCell ref="L73:M73"/>
    <mergeCell ref="N73:O73"/>
    <mergeCell ref="P73:Q73"/>
    <mergeCell ref="S73:S74"/>
    <mergeCell ref="T73:U73"/>
    <mergeCell ref="V73:W73"/>
    <mergeCell ref="K24:K25"/>
    <mergeCell ref="O24:O25"/>
    <mergeCell ref="S24:S25"/>
    <mergeCell ref="S2:S3"/>
    <mergeCell ref="K2:K3"/>
    <mergeCell ref="O2:O3"/>
    <mergeCell ref="P23:Q23"/>
    <mergeCell ref="P24:Q24"/>
    <mergeCell ref="L24:M24"/>
    <mergeCell ref="AE2:AE3"/>
    <mergeCell ref="AE24:AE25"/>
    <mergeCell ref="W2:W3"/>
    <mergeCell ref="AA2:AA3"/>
    <mergeCell ref="W24:W25"/>
    <mergeCell ref="AA24:AA25"/>
    <mergeCell ref="L1:M1"/>
    <mergeCell ref="L2:M2"/>
    <mergeCell ref="AJ1:AK1"/>
    <mergeCell ref="AF23:AG23"/>
    <mergeCell ref="AJ2:AK2"/>
    <mergeCell ref="AF2:AG2"/>
    <mergeCell ref="AF24:AG24"/>
    <mergeCell ref="AF1:AG1"/>
    <mergeCell ref="AI2:AI3"/>
    <mergeCell ref="A1:A40"/>
    <mergeCell ref="AB24:AC24"/>
    <mergeCell ref="X24:Y24"/>
    <mergeCell ref="X2:Y2"/>
    <mergeCell ref="T2:U2"/>
    <mergeCell ref="T24:U24"/>
    <mergeCell ref="X1:Y1"/>
    <mergeCell ref="X23:Y23"/>
    <mergeCell ref="AB1:AC1"/>
    <mergeCell ref="AB23:AC23"/>
    <mergeCell ref="AB2:AC2"/>
    <mergeCell ref="P1:Q1"/>
    <mergeCell ref="L23:M23"/>
    <mergeCell ref="T1:U1"/>
    <mergeCell ref="T23:U23"/>
    <mergeCell ref="P2:Q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6E2FC-1787-4C06-8641-6EAF91405D56}">
  <dimension ref="A1:BN164"/>
  <sheetViews>
    <sheetView tabSelected="1" workbookViewId="0">
      <selection activeCell="A116" sqref="A116:D164"/>
    </sheetView>
  </sheetViews>
  <sheetFormatPr defaultRowHeight="15" x14ac:dyDescent="0.25"/>
  <sheetData>
    <row r="1" spans="1:66" x14ac:dyDescent="0.25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  <c r="AA1" t="s">
        <v>60</v>
      </c>
      <c r="AB1" t="s">
        <v>61</v>
      </c>
      <c r="AC1" t="s">
        <v>62</v>
      </c>
      <c r="AD1" t="s">
        <v>63</v>
      </c>
      <c r="AE1" t="s">
        <v>64</v>
      </c>
      <c r="AF1" t="s">
        <v>65</v>
      </c>
      <c r="AG1" t="s">
        <v>66</v>
      </c>
      <c r="AH1" t="s">
        <v>67</v>
      </c>
      <c r="AI1" t="s">
        <v>68</v>
      </c>
      <c r="AJ1" t="s">
        <v>69</v>
      </c>
      <c r="AK1" t="s">
        <v>70</v>
      </c>
      <c r="AL1" t="s">
        <v>71</v>
      </c>
      <c r="AM1" t="s">
        <v>72</v>
      </c>
      <c r="AN1" t="s">
        <v>73</v>
      </c>
      <c r="AO1" t="s">
        <v>74</v>
      </c>
      <c r="AP1" t="s">
        <v>75</v>
      </c>
      <c r="AQ1" t="s">
        <v>76</v>
      </c>
      <c r="AR1" t="s">
        <v>77</v>
      </c>
      <c r="AS1" t="s">
        <v>78</v>
      </c>
      <c r="AT1" t="s">
        <v>79</v>
      </c>
      <c r="AU1" t="s">
        <v>80</v>
      </c>
      <c r="AV1" t="s">
        <v>81</v>
      </c>
      <c r="AW1" t="s">
        <v>82</v>
      </c>
      <c r="AX1" t="s">
        <v>83</v>
      </c>
      <c r="AY1" t="s">
        <v>84</v>
      </c>
      <c r="AZ1" t="s">
        <v>85</v>
      </c>
      <c r="BA1" t="s">
        <v>86</v>
      </c>
      <c r="BB1" t="s">
        <v>87</v>
      </c>
      <c r="BC1" t="s">
        <v>88</v>
      </c>
      <c r="BD1" t="s">
        <v>89</v>
      </c>
      <c r="BE1" t="s">
        <v>90</v>
      </c>
      <c r="BF1" t="s">
        <v>91</v>
      </c>
      <c r="BG1" t="s">
        <v>92</v>
      </c>
      <c r="BH1" t="s">
        <v>93</v>
      </c>
      <c r="BI1" t="s">
        <v>94</v>
      </c>
      <c r="BJ1" t="s">
        <v>95</v>
      </c>
      <c r="BK1" t="s">
        <v>96</v>
      </c>
      <c r="BL1" t="s">
        <v>97</v>
      </c>
      <c r="BM1" t="s">
        <v>98</v>
      </c>
      <c r="BN1" t="s">
        <v>99</v>
      </c>
    </row>
    <row r="2" spans="1:66" x14ac:dyDescent="0.25">
      <c r="A2" s="21">
        <v>1</v>
      </c>
      <c r="B2" s="22">
        <v>6.23</v>
      </c>
      <c r="C2" s="22">
        <v>5.0199999999999996</v>
      </c>
      <c r="D2" s="22">
        <v>6.69</v>
      </c>
      <c r="E2" s="22">
        <v>5.72</v>
      </c>
      <c r="F2" s="22">
        <v>6.03</v>
      </c>
      <c r="G2" s="22">
        <v>34.200000000000003</v>
      </c>
      <c r="H2" s="21">
        <v>999</v>
      </c>
      <c r="I2" s="22">
        <v>37.6</v>
      </c>
      <c r="J2" s="22">
        <v>32.200000000000003</v>
      </c>
      <c r="K2" s="22">
        <v>33.799999999999997</v>
      </c>
      <c r="L2" s="22">
        <v>7.6</v>
      </c>
      <c r="M2" s="21">
        <v>999</v>
      </c>
      <c r="N2" s="22">
        <v>8.3000000000000007</v>
      </c>
      <c r="O2" s="22">
        <v>6.9</v>
      </c>
      <c r="P2" s="22">
        <v>7.6</v>
      </c>
      <c r="Q2" s="22">
        <v>54.9</v>
      </c>
      <c r="R2" s="21">
        <v>999</v>
      </c>
      <c r="S2" s="22">
        <v>56.2</v>
      </c>
      <c r="T2" s="22">
        <v>56.4</v>
      </c>
      <c r="U2" s="22">
        <v>55.1</v>
      </c>
      <c r="V2" s="22">
        <v>1.22</v>
      </c>
      <c r="W2" s="21">
        <v>999</v>
      </c>
      <c r="X2" s="22">
        <v>1.24</v>
      </c>
      <c r="Y2" s="22">
        <v>1.2</v>
      </c>
      <c r="Z2" s="22">
        <v>1.22</v>
      </c>
      <c r="AA2" s="22">
        <v>21.2</v>
      </c>
      <c r="AB2" s="21">
        <v>999</v>
      </c>
      <c r="AC2" s="22">
        <v>21</v>
      </c>
      <c r="AD2" s="22">
        <v>21.3</v>
      </c>
      <c r="AE2" s="22">
        <v>21.1</v>
      </c>
      <c r="AF2" s="22">
        <v>11.3</v>
      </c>
      <c r="AG2" s="21">
        <v>999</v>
      </c>
      <c r="AH2" s="22">
        <v>11.1</v>
      </c>
      <c r="AI2" s="22">
        <v>11.4</v>
      </c>
      <c r="AJ2" s="22">
        <v>12.1</v>
      </c>
      <c r="AK2" s="22">
        <v>6.92</v>
      </c>
      <c r="AL2" s="21">
        <v>999</v>
      </c>
      <c r="AM2" s="22">
        <v>7.02</v>
      </c>
      <c r="AN2" s="22">
        <v>6.69</v>
      </c>
      <c r="AO2" s="22">
        <v>6.95</v>
      </c>
      <c r="AP2" s="22">
        <v>178.5</v>
      </c>
      <c r="AQ2" s="21">
        <v>999</v>
      </c>
      <c r="AR2" s="22">
        <v>148.69999999999999</v>
      </c>
      <c r="AS2" s="22">
        <v>153.6</v>
      </c>
      <c r="AT2" s="22">
        <v>157.6</v>
      </c>
      <c r="AU2" s="22">
        <v>36.9</v>
      </c>
      <c r="AV2" s="21">
        <v>999</v>
      </c>
      <c r="AW2" s="22">
        <v>38.799999999999997</v>
      </c>
      <c r="AX2" s="22">
        <v>43.4</v>
      </c>
      <c r="AY2" s="22">
        <v>44.4</v>
      </c>
      <c r="AZ2" s="22">
        <v>2.84</v>
      </c>
      <c r="BA2" s="21">
        <v>999</v>
      </c>
      <c r="BB2" s="22">
        <v>2.4</v>
      </c>
      <c r="BC2" s="22">
        <v>2.4700000000000002</v>
      </c>
      <c r="BD2" s="22">
        <v>2.11</v>
      </c>
      <c r="BE2" s="22">
        <v>151.1</v>
      </c>
      <c r="BF2" s="21">
        <v>999</v>
      </c>
      <c r="BG2" s="22">
        <v>151.6</v>
      </c>
      <c r="BH2" s="22">
        <v>155.6</v>
      </c>
      <c r="BI2" s="22">
        <v>150.6</v>
      </c>
      <c r="BJ2" s="22">
        <v>3.78</v>
      </c>
      <c r="BK2" s="21">
        <v>999</v>
      </c>
      <c r="BL2" s="22">
        <v>4.4800000000000004</v>
      </c>
      <c r="BM2" s="22">
        <v>4.6500000000000004</v>
      </c>
      <c r="BN2" s="22">
        <v>4.4800000000000004</v>
      </c>
    </row>
    <row r="3" spans="1:66" x14ac:dyDescent="0.25">
      <c r="A3" s="21">
        <v>1</v>
      </c>
      <c r="B3" s="22">
        <v>5.98</v>
      </c>
      <c r="C3" s="22">
        <v>5.73</v>
      </c>
      <c r="D3" s="22">
        <v>6.51</v>
      </c>
      <c r="E3" s="22">
        <v>5.84</v>
      </c>
      <c r="F3" s="22">
        <v>6.62</v>
      </c>
      <c r="G3" s="22">
        <v>32.200000000000003</v>
      </c>
      <c r="H3" s="21">
        <v>999</v>
      </c>
      <c r="I3" s="22">
        <v>35.6</v>
      </c>
      <c r="J3" s="22">
        <v>31.9</v>
      </c>
      <c r="K3" s="22">
        <v>35.700000000000003</v>
      </c>
      <c r="L3" s="22">
        <v>7.1</v>
      </c>
      <c r="M3" s="21">
        <v>999</v>
      </c>
      <c r="N3" s="22">
        <v>7.9</v>
      </c>
      <c r="O3" s="22">
        <v>6.9</v>
      </c>
      <c r="P3" s="22">
        <v>7.1</v>
      </c>
      <c r="Q3" s="22">
        <v>53.9</v>
      </c>
      <c r="R3" s="21">
        <v>999</v>
      </c>
      <c r="S3" s="22">
        <v>54.7</v>
      </c>
      <c r="T3" s="22">
        <v>54.6</v>
      </c>
      <c r="U3" s="22">
        <v>53.9</v>
      </c>
      <c r="V3" s="22">
        <v>1.19</v>
      </c>
      <c r="W3" s="21">
        <v>999</v>
      </c>
      <c r="X3" s="22">
        <v>1.21</v>
      </c>
      <c r="Y3" s="22">
        <v>1.18</v>
      </c>
      <c r="Z3" s="22">
        <v>1.22</v>
      </c>
      <c r="AA3" s="22">
        <v>22</v>
      </c>
      <c r="AB3" s="21">
        <v>999</v>
      </c>
      <c r="AC3" s="22">
        <v>22.1</v>
      </c>
      <c r="AD3" s="22">
        <v>21.6</v>
      </c>
      <c r="AE3" s="22">
        <v>21.6</v>
      </c>
      <c r="AF3" s="22">
        <v>11.5</v>
      </c>
      <c r="AG3" s="21">
        <v>999</v>
      </c>
      <c r="AH3" s="22">
        <v>11.6</v>
      </c>
      <c r="AI3" s="22">
        <v>12</v>
      </c>
      <c r="AJ3" s="22">
        <v>11.5</v>
      </c>
      <c r="AK3" s="22">
        <v>6.89</v>
      </c>
      <c r="AL3" s="21">
        <v>999</v>
      </c>
      <c r="AM3" s="22">
        <v>6.97</v>
      </c>
      <c r="AN3" s="22">
        <v>6.74</v>
      </c>
      <c r="AO3" s="22">
        <v>7.03</v>
      </c>
      <c r="AP3" s="22">
        <v>156.19999999999999</v>
      </c>
      <c r="AQ3" s="21">
        <v>999</v>
      </c>
      <c r="AR3" s="22">
        <v>156.1</v>
      </c>
      <c r="AS3" s="22">
        <v>163.5</v>
      </c>
      <c r="AT3" s="22">
        <v>176.7</v>
      </c>
      <c r="AU3" s="22">
        <v>42.2</v>
      </c>
      <c r="AV3" s="21">
        <v>999</v>
      </c>
      <c r="AW3" s="22">
        <v>35.9</v>
      </c>
      <c r="AX3" s="22">
        <v>51.7</v>
      </c>
      <c r="AY3" s="22">
        <v>39.799999999999997</v>
      </c>
      <c r="AZ3" s="22">
        <v>2.34</v>
      </c>
      <c r="BA3" s="21">
        <v>999</v>
      </c>
      <c r="BB3" s="22">
        <v>2.63</v>
      </c>
      <c r="BC3" s="22">
        <v>2.31</v>
      </c>
      <c r="BD3" s="22">
        <v>2.2400000000000002</v>
      </c>
      <c r="BE3" s="22">
        <v>151.4</v>
      </c>
      <c r="BF3" s="21">
        <v>999</v>
      </c>
      <c r="BG3" s="22">
        <v>151.6</v>
      </c>
      <c r="BH3" s="22">
        <v>153.80000000000001</v>
      </c>
      <c r="BI3" s="22">
        <v>151.9</v>
      </c>
      <c r="BJ3" s="22">
        <v>4.51</v>
      </c>
      <c r="BK3" s="21">
        <v>999</v>
      </c>
      <c r="BL3" s="22">
        <v>4.3899999999999997</v>
      </c>
      <c r="BM3" s="22">
        <v>4.34</v>
      </c>
      <c r="BN3" s="22">
        <v>4.3499999999999996</v>
      </c>
    </row>
    <row r="4" spans="1:66" x14ac:dyDescent="0.25">
      <c r="A4" s="21">
        <v>1</v>
      </c>
      <c r="B4" s="22">
        <v>6.36</v>
      </c>
      <c r="C4" s="22">
        <v>5.44</v>
      </c>
      <c r="D4" s="22">
        <v>6.97</v>
      </c>
      <c r="E4" s="22">
        <v>5.86</v>
      </c>
      <c r="F4" s="22">
        <v>6.97</v>
      </c>
      <c r="G4" s="22">
        <v>34.299999999999997</v>
      </c>
      <c r="H4" s="21">
        <v>27.6</v>
      </c>
      <c r="I4" s="22">
        <v>37.5</v>
      </c>
      <c r="J4" s="22">
        <v>31.7</v>
      </c>
      <c r="K4" s="22">
        <v>33.700000000000003</v>
      </c>
      <c r="L4" s="22">
        <v>7.7</v>
      </c>
      <c r="M4" s="21">
        <v>5.8</v>
      </c>
      <c r="N4" s="22">
        <v>8.1999999999999993</v>
      </c>
      <c r="O4" s="22">
        <v>7</v>
      </c>
      <c r="P4" s="22">
        <v>7.4</v>
      </c>
      <c r="Q4" s="22">
        <v>53.8</v>
      </c>
      <c r="R4" s="21">
        <v>55</v>
      </c>
      <c r="S4" s="22">
        <v>53.9</v>
      </c>
      <c r="T4" s="22">
        <v>54.1</v>
      </c>
      <c r="U4" s="22">
        <v>55.5</v>
      </c>
      <c r="V4" s="22">
        <v>1.21</v>
      </c>
      <c r="W4" s="21">
        <v>1.1499999999999999</v>
      </c>
      <c r="X4" s="22">
        <v>1.17</v>
      </c>
      <c r="Y4" s="22">
        <v>1.2</v>
      </c>
      <c r="Z4" s="22">
        <v>1.2</v>
      </c>
      <c r="AA4" s="22">
        <v>21.4</v>
      </c>
      <c r="AB4" s="21">
        <v>20.9</v>
      </c>
      <c r="AC4" s="22">
        <v>21.8</v>
      </c>
      <c r="AD4" s="22">
        <v>22.2</v>
      </c>
      <c r="AE4" s="22">
        <v>21.7</v>
      </c>
      <c r="AF4" s="22">
        <v>11.8</v>
      </c>
      <c r="AG4" s="21">
        <v>15.4</v>
      </c>
      <c r="AH4" s="22">
        <v>11.5</v>
      </c>
      <c r="AI4" s="22">
        <v>11.6</v>
      </c>
      <c r="AJ4" s="22">
        <v>11.4</v>
      </c>
      <c r="AK4" s="22">
        <v>6.94</v>
      </c>
      <c r="AL4" s="21">
        <v>6.54</v>
      </c>
      <c r="AM4" s="22">
        <v>6.93</v>
      </c>
      <c r="AN4" s="22">
        <v>6.74</v>
      </c>
      <c r="AO4" s="22">
        <v>7.01</v>
      </c>
      <c r="AP4" s="22">
        <v>160</v>
      </c>
      <c r="AQ4" s="21">
        <v>184.1</v>
      </c>
      <c r="AR4" s="22">
        <v>139.6</v>
      </c>
      <c r="AS4" s="22">
        <v>192</v>
      </c>
      <c r="AT4" s="22">
        <v>164.1</v>
      </c>
      <c r="AU4" s="22">
        <v>37.9</v>
      </c>
      <c r="AV4" s="21">
        <v>43.1</v>
      </c>
      <c r="AW4" s="22">
        <v>43.1</v>
      </c>
      <c r="AX4" s="22">
        <v>42.3</v>
      </c>
      <c r="AY4" s="22">
        <v>41.9</v>
      </c>
      <c r="AZ4" s="22">
        <v>3.73</v>
      </c>
      <c r="BA4" s="21">
        <v>1.5</v>
      </c>
      <c r="BB4" s="22">
        <v>2.46</v>
      </c>
      <c r="BC4" s="22">
        <v>2.56</v>
      </c>
      <c r="BD4" s="22">
        <v>2.2599999999999998</v>
      </c>
      <c r="BE4" s="22">
        <v>151.80000000000001</v>
      </c>
      <c r="BF4" s="21">
        <v>159.80000000000001</v>
      </c>
      <c r="BG4" s="22">
        <v>151</v>
      </c>
      <c r="BH4" s="22">
        <v>154.1</v>
      </c>
      <c r="BI4" s="22">
        <v>149.4</v>
      </c>
      <c r="BJ4" s="22">
        <v>4.1900000000000004</v>
      </c>
      <c r="BK4" s="21">
        <v>3.73</v>
      </c>
      <c r="BL4" s="22">
        <v>3.88</v>
      </c>
      <c r="BM4" s="22">
        <v>3.95</v>
      </c>
      <c r="BN4" s="22">
        <v>3.94</v>
      </c>
    </row>
    <row r="5" spans="1:66" x14ac:dyDescent="0.25">
      <c r="A5" s="21">
        <v>1</v>
      </c>
      <c r="B5" s="22">
        <v>6.46</v>
      </c>
      <c r="C5" s="22">
        <v>7.11</v>
      </c>
      <c r="D5" s="22">
        <v>6.29</v>
      </c>
      <c r="E5" s="22">
        <v>5.58</v>
      </c>
      <c r="F5" s="22">
        <v>6.23</v>
      </c>
      <c r="G5" s="22">
        <v>34.200000000000003</v>
      </c>
      <c r="H5" s="21">
        <v>30.5</v>
      </c>
      <c r="I5" s="22">
        <v>34.200000000000003</v>
      </c>
      <c r="J5" s="22">
        <v>29.8</v>
      </c>
      <c r="K5" s="22">
        <v>30</v>
      </c>
      <c r="L5" s="22">
        <v>7.9</v>
      </c>
      <c r="M5" s="21">
        <v>6.5</v>
      </c>
      <c r="N5" s="22">
        <v>7.6</v>
      </c>
      <c r="O5" s="22">
        <v>6.5</v>
      </c>
      <c r="P5" s="22">
        <v>6.6</v>
      </c>
      <c r="Q5" s="22">
        <v>54.5</v>
      </c>
      <c r="R5" s="21">
        <v>53.3</v>
      </c>
      <c r="S5" s="22">
        <v>54.3</v>
      </c>
      <c r="T5" s="22">
        <v>53.4</v>
      </c>
      <c r="U5" s="22">
        <v>55.4</v>
      </c>
      <c r="V5" s="22">
        <v>1.22</v>
      </c>
      <c r="W5" s="21">
        <v>1.1299999999999999</v>
      </c>
      <c r="X5" s="22">
        <v>1.2</v>
      </c>
      <c r="Y5" s="22">
        <v>1.17</v>
      </c>
      <c r="Z5" s="22">
        <v>1.19</v>
      </c>
      <c r="AA5" s="22">
        <v>21.4</v>
      </c>
      <c r="AB5" s="21">
        <v>21.2</v>
      </c>
      <c r="AC5" s="22">
        <v>21.1</v>
      </c>
      <c r="AD5" s="22">
        <v>21.9</v>
      </c>
      <c r="AE5" s="22">
        <v>21.5</v>
      </c>
      <c r="AF5" s="22">
        <v>11.4</v>
      </c>
      <c r="AG5" s="21">
        <v>12.4</v>
      </c>
      <c r="AH5" s="22">
        <v>11.3</v>
      </c>
      <c r="AI5" s="22">
        <v>11.8</v>
      </c>
      <c r="AJ5" s="22">
        <v>11.2</v>
      </c>
      <c r="AK5" s="22">
        <v>7.01</v>
      </c>
      <c r="AL5" s="21">
        <v>6.6</v>
      </c>
      <c r="AM5" s="22">
        <v>6.96</v>
      </c>
      <c r="AN5" s="22">
        <v>6.66</v>
      </c>
      <c r="AO5" s="22">
        <v>7.03</v>
      </c>
      <c r="AP5" s="22">
        <v>160.80000000000001</v>
      </c>
      <c r="AQ5" s="21">
        <v>188.9</v>
      </c>
      <c r="AR5" s="22">
        <v>181.7</v>
      </c>
      <c r="AS5" s="22">
        <v>182.2</v>
      </c>
      <c r="AT5" s="22">
        <v>166.2</v>
      </c>
      <c r="AU5" s="22">
        <v>41.3</v>
      </c>
      <c r="AV5" s="21">
        <v>45.2</v>
      </c>
      <c r="AW5" s="22">
        <v>31.5</v>
      </c>
      <c r="AX5" s="22">
        <v>52.7</v>
      </c>
      <c r="AY5" s="22">
        <v>36.799999999999997</v>
      </c>
      <c r="AZ5" s="22">
        <v>2.96</v>
      </c>
      <c r="BA5" s="21">
        <v>1.84</v>
      </c>
      <c r="BB5" s="22">
        <v>2.33</v>
      </c>
      <c r="BC5" s="22">
        <v>2.16</v>
      </c>
      <c r="BD5" s="22">
        <v>1.99</v>
      </c>
      <c r="BE5" s="22">
        <v>152.80000000000001</v>
      </c>
      <c r="BF5" s="21">
        <v>158.5</v>
      </c>
      <c r="BG5" s="22">
        <v>153.6</v>
      </c>
      <c r="BH5" s="22">
        <v>155.30000000000001</v>
      </c>
      <c r="BI5" s="22">
        <v>149.4</v>
      </c>
      <c r="BJ5" s="22">
        <v>4.84</v>
      </c>
      <c r="BK5" s="21">
        <v>3.88</v>
      </c>
      <c r="BL5" s="22">
        <v>3.81</v>
      </c>
      <c r="BM5" s="22">
        <v>3.57</v>
      </c>
      <c r="BN5" s="22">
        <v>3.9</v>
      </c>
    </row>
    <row r="6" spans="1:66" x14ac:dyDescent="0.25">
      <c r="A6" s="21">
        <v>1</v>
      </c>
      <c r="B6" s="22">
        <v>6.22</v>
      </c>
      <c r="C6" s="22">
        <v>7.19</v>
      </c>
      <c r="D6" s="22">
        <v>5.57</v>
      </c>
      <c r="E6" s="22">
        <v>6.33</v>
      </c>
      <c r="F6" s="22">
        <v>6.32</v>
      </c>
      <c r="G6" s="22">
        <v>32.799999999999997</v>
      </c>
      <c r="H6" s="21">
        <v>30.3</v>
      </c>
      <c r="I6" s="22">
        <v>30.1</v>
      </c>
      <c r="J6" s="22">
        <v>34.6</v>
      </c>
      <c r="K6" s="22">
        <v>34.1</v>
      </c>
      <c r="L6" s="22">
        <v>7.4</v>
      </c>
      <c r="M6" s="21">
        <v>6.7</v>
      </c>
      <c r="N6" s="22">
        <v>6.7</v>
      </c>
      <c r="O6" s="22">
        <v>7.5</v>
      </c>
      <c r="P6" s="22">
        <v>6.5</v>
      </c>
      <c r="Q6" s="22">
        <v>52.8</v>
      </c>
      <c r="R6" s="21">
        <v>55.8</v>
      </c>
      <c r="S6" s="22">
        <v>54</v>
      </c>
      <c r="T6" s="22">
        <v>54.7</v>
      </c>
      <c r="U6" s="22">
        <v>54</v>
      </c>
      <c r="V6" s="22">
        <v>1.19</v>
      </c>
      <c r="W6" s="21">
        <v>1.23</v>
      </c>
      <c r="X6" s="22">
        <v>1.2</v>
      </c>
      <c r="Y6" s="22">
        <v>1.18</v>
      </c>
      <c r="Z6" s="22">
        <v>1.19</v>
      </c>
      <c r="AA6" s="22">
        <v>21.5</v>
      </c>
      <c r="AB6" s="21">
        <v>22</v>
      </c>
      <c r="AC6" s="22">
        <v>22.3</v>
      </c>
      <c r="AD6" s="22">
        <v>21.6</v>
      </c>
      <c r="AE6" s="22">
        <v>21.1</v>
      </c>
      <c r="AF6" s="22">
        <v>11.9</v>
      </c>
      <c r="AG6" s="21">
        <v>11.4</v>
      </c>
      <c r="AH6" s="22">
        <v>11.4</v>
      </c>
      <c r="AI6" s="22">
        <v>11.8</v>
      </c>
      <c r="AJ6" s="22">
        <v>11.8</v>
      </c>
      <c r="AK6" s="22">
        <v>6.94</v>
      </c>
      <c r="AL6" s="21">
        <v>7.11</v>
      </c>
      <c r="AM6" s="22">
        <v>6.98</v>
      </c>
      <c r="AN6" s="22">
        <v>6.81</v>
      </c>
      <c r="AO6" s="22">
        <v>7.04</v>
      </c>
      <c r="AP6" s="22">
        <v>156.30000000000001</v>
      </c>
      <c r="AQ6" s="21">
        <v>218.5</v>
      </c>
      <c r="AR6" s="22">
        <v>211.4</v>
      </c>
      <c r="AS6" s="22">
        <v>158.1</v>
      </c>
      <c r="AT6" s="22">
        <v>189.9</v>
      </c>
      <c r="AU6" s="22">
        <v>38.200000000000003</v>
      </c>
      <c r="AV6" s="21">
        <v>41</v>
      </c>
      <c r="AW6" s="22">
        <v>23</v>
      </c>
      <c r="AX6" s="22">
        <v>41</v>
      </c>
      <c r="AY6" s="22">
        <v>30.2</v>
      </c>
      <c r="AZ6" s="22">
        <v>3.68</v>
      </c>
      <c r="BA6" s="21">
        <v>1.75</v>
      </c>
      <c r="BB6" s="22">
        <v>3</v>
      </c>
      <c r="BC6" s="22">
        <v>2.06</v>
      </c>
      <c r="BD6" s="22">
        <v>2.17</v>
      </c>
      <c r="BE6" s="22">
        <v>152.69999999999999</v>
      </c>
      <c r="BF6" s="21">
        <v>140.80000000000001</v>
      </c>
      <c r="BG6" s="22">
        <v>155.69999999999999</v>
      </c>
      <c r="BH6" s="22">
        <v>152.6</v>
      </c>
      <c r="BI6" s="22">
        <v>151</v>
      </c>
      <c r="BJ6" s="22">
        <v>4.99</v>
      </c>
      <c r="BK6" s="21">
        <v>3.41</v>
      </c>
      <c r="BL6" s="22">
        <v>4.1100000000000003</v>
      </c>
      <c r="BM6" s="22">
        <v>3.82</v>
      </c>
      <c r="BN6" s="22">
        <v>4.22</v>
      </c>
    </row>
    <row r="7" spans="1:66" x14ac:dyDescent="0.25">
      <c r="A7" s="21">
        <v>1</v>
      </c>
      <c r="B7" s="22">
        <v>6.28</v>
      </c>
      <c r="C7" s="22">
        <v>6.96</v>
      </c>
      <c r="D7" s="22">
        <v>5.49</v>
      </c>
      <c r="E7" s="22">
        <v>6.99</v>
      </c>
      <c r="F7" s="22">
        <v>6.89</v>
      </c>
      <c r="G7" s="22">
        <v>34.200000000000003</v>
      </c>
      <c r="H7" s="21">
        <v>39</v>
      </c>
      <c r="I7" s="22">
        <v>30.3</v>
      </c>
      <c r="J7" s="22">
        <v>38.200000000000003</v>
      </c>
      <c r="K7" s="22">
        <v>33.299999999999997</v>
      </c>
      <c r="L7" s="22">
        <v>7.6</v>
      </c>
      <c r="M7" s="21">
        <v>8.1999999999999993</v>
      </c>
      <c r="N7" s="22">
        <v>6.7</v>
      </c>
      <c r="O7" s="22">
        <v>7.8</v>
      </c>
      <c r="P7" s="22">
        <v>7.2</v>
      </c>
      <c r="Q7" s="22">
        <v>54.4</v>
      </c>
      <c r="R7" s="21">
        <v>54.8</v>
      </c>
      <c r="S7" s="22">
        <v>55.2</v>
      </c>
      <c r="T7" s="22">
        <v>54.6</v>
      </c>
      <c r="U7" s="22">
        <v>57</v>
      </c>
      <c r="V7" s="22">
        <v>1.21</v>
      </c>
      <c r="W7" s="21">
        <v>1.1599999999999999</v>
      </c>
      <c r="X7" s="22">
        <v>1.23</v>
      </c>
      <c r="Y7" s="22">
        <v>1.1100000000000001</v>
      </c>
      <c r="Z7" s="22">
        <v>1.19</v>
      </c>
      <c r="AA7" s="22">
        <v>22.2</v>
      </c>
      <c r="AB7" s="21">
        <v>21.12</v>
      </c>
      <c r="AC7" s="22">
        <v>21.2</v>
      </c>
      <c r="AD7" s="22">
        <v>20.399999999999999</v>
      </c>
      <c r="AE7" s="22">
        <v>20.9</v>
      </c>
      <c r="AF7" s="22">
        <v>11.7</v>
      </c>
      <c r="AG7" s="21">
        <v>12.4</v>
      </c>
      <c r="AH7" s="22">
        <v>11.4</v>
      </c>
      <c r="AI7" s="22">
        <v>12.6</v>
      </c>
      <c r="AJ7" s="22">
        <v>12.4</v>
      </c>
      <c r="AK7" s="22">
        <v>6.9</v>
      </c>
      <c r="AL7" s="21">
        <v>6.99</v>
      </c>
      <c r="AM7" s="22">
        <v>6.87</v>
      </c>
      <c r="AN7" s="22">
        <v>7</v>
      </c>
      <c r="AO7" s="22">
        <v>7.01</v>
      </c>
      <c r="AP7" s="22">
        <v>159.69999999999999</v>
      </c>
      <c r="AQ7" s="21">
        <v>130.80000000000001</v>
      </c>
      <c r="AR7" s="22">
        <v>201.5</v>
      </c>
      <c r="AS7" s="22">
        <v>186.3</v>
      </c>
      <c r="AT7" s="22">
        <v>175</v>
      </c>
      <c r="AU7" s="22">
        <v>37</v>
      </c>
      <c r="AV7" s="21">
        <v>58.4</v>
      </c>
      <c r="AW7" s="22">
        <v>47.4</v>
      </c>
      <c r="AX7" s="22">
        <v>45.1</v>
      </c>
      <c r="AY7" s="22">
        <v>38.700000000000003</v>
      </c>
      <c r="AZ7" s="22">
        <v>2.34</v>
      </c>
      <c r="BA7" s="21">
        <v>2.36</v>
      </c>
      <c r="BB7" s="22">
        <v>3.83</v>
      </c>
      <c r="BC7" s="22">
        <v>3.11</v>
      </c>
      <c r="BD7" s="22">
        <v>3.25</v>
      </c>
      <c r="BE7" s="22">
        <v>151.19999999999999</v>
      </c>
      <c r="BF7" s="21">
        <v>149.69999999999999</v>
      </c>
      <c r="BG7" s="22">
        <v>152.5</v>
      </c>
      <c r="BH7" s="22">
        <v>150.80000000000001</v>
      </c>
      <c r="BI7" s="22">
        <v>150.9</v>
      </c>
      <c r="BJ7" s="22">
        <v>5.19</v>
      </c>
      <c r="BK7" s="21">
        <v>4.8499999999999996</v>
      </c>
      <c r="BL7" s="22">
        <v>4.38</v>
      </c>
      <c r="BM7" s="22">
        <v>4.63</v>
      </c>
      <c r="BN7" s="22">
        <v>4.7699999999999996</v>
      </c>
    </row>
    <row r="8" spans="1:66" x14ac:dyDescent="0.25">
      <c r="A8" s="21">
        <v>1</v>
      </c>
      <c r="B8" s="22">
        <v>6.41</v>
      </c>
      <c r="C8" s="22">
        <v>6.55</v>
      </c>
      <c r="D8" s="22">
        <v>6.49</v>
      </c>
      <c r="E8" s="22">
        <v>5.0599999999999996</v>
      </c>
      <c r="F8" s="22">
        <v>6.73</v>
      </c>
      <c r="G8" s="22">
        <v>34.5</v>
      </c>
      <c r="H8" s="21">
        <v>39.299999999999997</v>
      </c>
      <c r="I8" s="22">
        <v>34.9</v>
      </c>
      <c r="J8" s="22">
        <v>27.6</v>
      </c>
      <c r="K8" s="22">
        <v>33.200000000000003</v>
      </c>
      <c r="L8" s="22">
        <v>7.7</v>
      </c>
      <c r="M8" s="21">
        <v>8.5</v>
      </c>
      <c r="N8" s="22">
        <v>7.8</v>
      </c>
      <c r="O8" s="22">
        <v>5.9</v>
      </c>
      <c r="P8" s="22">
        <v>7.3</v>
      </c>
      <c r="Q8" s="22">
        <v>53.8</v>
      </c>
      <c r="R8" s="21">
        <v>54.7</v>
      </c>
      <c r="S8" s="22">
        <v>53.8</v>
      </c>
      <c r="T8" s="22">
        <v>54.6</v>
      </c>
      <c r="U8" s="22">
        <v>56.8</v>
      </c>
      <c r="V8" s="22">
        <v>1.2</v>
      </c>
      <c r="W8" s="21">
        <v>1.18</v>
      </c>
      <c r="X8" s="22">
        <v>1.2</v>
      </c>
      <c r="Y8" s="22">
        <v>1.1599999999999999</v>
      </c>
      <c r="Z8" s="22">
        <v>1.23</v>
      </c>
      <c r="AA8" s="22">
        <v>21.3</v>
      </c>
      <c r="AB8" s="21">
        <v>21.5</v>
      </c>
      <c r="AC8" s="22">
        <v>21.2</v>
      </c>
      <c r="AD8" s="22">
        <v>21.2</v>
      </c>
      <c r="AE8" s="22">
        <v>21.7</v>
      </c>
      <c r="AF8" s="22">
        <v>11.9</v>
      </c>
      <c r="AG8" s="21">
        <v>11.4</v>
      </c>
      <c r="AH8" s="22">
        <v>11.2</v>
      </c>
      <c r="AI8" s="22">
        <v>11.7</v>
      </c>
      <c r="AJ8" s="22">
        <v>12.6</v>
      </c>
      <c r="AK8" s="22">
        <v>7.01</v>
      </c>
      <c r="AL8" s="21">
        <v>7.18</v>
      </c>
      <c r="AM8" s="22">
        <v>6.99</v>
      </c>
      <c r="AN8" s="22">
        <v>6.87</v>
      </c>
      <c r="AO8" s="22">
        <v>7</v>
      </c>
      <c r="AP8" s="22">
        <v>150.80000000000001</v>
      </c>
      <c r="AQ8" s="21">
        <v>181.8</v>
      </c>
      <c r="AR8" s="22">
        <v>200.7</v>
      </c>
      <c r="AS8" s="22">
        <v>195.4</v>
      </c>
      <c r="AT8" s="22">
        <v>170.9</v>
      </c>
      <c r="AU8" s="22">
        <v>32.299999999999997</v>
      </c>
      <c r="AV8" s="21">
        <v>39.700000000000003</v>
      </c>
      <c r="AW8" s="22">
        <v>47</v>
      </c>
      <c r="AX8" s="22">
        <v>29.6</v>
      </c>
      <c r="AY8" s="22">
        <v>42.8</v>
      </c>
      <c r="AZ8" s="22">
        <v>3.86</v>
      </c>
      <c r="BA8" s="21">
        <v>2.56</v>
      </c>
      <c r="BB8" s="22">
        <v>3.09</v>
      </c>
      <c r="BC8" s="22">
        <v>2.04</v>
      </c>
      <c r="BD8" s="22">
        <v>3.27</v>
      </c>
      <c r="BE8" s="22">
        <v>148.69999999999999</v>
      </c>
      <c r="BF8" s="21">
        <v>144.6</v>
      </c>
      <c r="BG8" s="22">
        <v>148.69999999999999</v>
      </c>
      <c r="BH8" s="22">
        <v>153.4</v>
      </c>
      <c r="BI8" s="22">
        <v>152.4</v>
      </c>
      <c r="BJ8" s="22">
        <v>4.2</v>
      </c>
      <c r="BK8" s="21">
        <v>7.47</v>
      </c>
      <c r="BL8" s="22">
        <v>4.21</v>
      </c>
      <c r="BM8" s="22">
        <v>4.3899999999999997</v>
      </c>
      <c r="BN8" s="22">
        <v>4.6100000000000003</v>
      </c>
    </row>
    <row r="9" spans="1:66" x14ac:dyDescent="0.25">
      <c r="A9" s="21">
        <v>1</v>
      </c>
      <c r="B9" s="22">
        <v>6.7</v>
      </c>
      <c r="C9" s="22">
        <v>5.95</v>
      </c>
      <c r="D9" s="22">
        <v>6.8</v>
      </c>
      <c r="E9" s="22">
        <v>6.81</v>
      </c>
      <c r="F9" s="22">
        <v>6.17</v>
      </c>
      <c r="G9" s="22">
        <v>35.1</v>
      </c>
      <c r="H9" s="21">
        <v>38.700000000000003</v>
      </c>
      <c r="I9" s="22">
        <v>36.4</v>
      </c>
      <c r="J9" s="22">
        <v>36.700000000000003</v>
      </c>
      <c r="K9" s="22">
        <v>36.9</v>
      </c>
      <c r="L9" s="22">
        <v>7.9</v>
      </c>
      <c r="M9" s="21">
        <v>8.4</v>
      </c>
      <c r="N9" s="22">
        <v>7.9</v>
      </c>
      <c r="O9" s="22">
        <v>7.8</v>
      </c>
      <c r="P9" s="22">
        <v>7.9</v>
      </c>
      <c r="Q9" s="22">
        <v>52.4</v>
      </c>
      <c r="R9" s="21">
        <v>55.6</v>
      </c>
      <c r="S9" s="22">
        <v>53.6</v>
      </c>
      <c r="T9" s="22">
        <v>53.8</v>
      </c>
      <c r="U9" s="22">
        <v>51.4</v>
      </c>
      <c r="V9" s="22">
        <v>1.18</v>
      </c>
      <c r="W9" s="21">
        <v>1.2</v>
      </c>
      <c r="X9" s="22">
        <v>1.1599999999999999</v>
      </c>
      <c r="Y9" s="22">
        <v>1.1499999999999999</v>
      </c>
      <c r="Z9" s="22">
        <v>1.1100000000000001</v>
      </c>
      <c r="AA9" s="22">
        <v>22.5</v>
      </c>
      <c r="AB9" s="21">
        <v>21.6</v>
      </c>
      <c r="AC9" s="22">
        <v>21.6</v>
      </c>
      <c r="AD9" s="22">
        <v>21.4</v>
      </c>
      <c r="AE9" s="22">
        <v>21.5</v>
      </c>
      <c r="AF9" s="22">
        <v>11.5</v>
      </c>
      <c r="AG9" s="21">
        <v>11.2</v>
      </c>
      <c r="AH9" s="22">
        <v>11.7</v>
      </c>
      <c r="AI9" s="22">
        <v>11.8</v>
      </c>
      <c r="AJ9" s="22">
        <v>14</v>
      </c>
      <c r="AK9" s="22">
        <v>7.03</v>
      </c>
      <c r="AL9" s="21">
        <v>7.12</v>
      </c>
      <c r="AM9" s="22">
        <v>7</v>
      </c>
      <c r="AN9" s="22">
        <v>6.99</v>
      </c>
      <c r="AO9" s="22">
        <v>7</v>
      </c>
      <c r="AP9" s="22">
        <v>157.5</v>
      </c>
      <c r="AQ9" s="21">
        <v>167.7</v>
      </c>
      <c r="AR9" s="22">
        <v>179.2</v>
      </c>
      <c r="AS9" s="22">
        <v>184.8</v>
      </c>
      <c r="AT9" s="22">
        <v>186.3</v>
      </c>
      <c r="AU9" s="22">
        <v>36.200000000000003</v>
      </c>
      <c r="AV9" s="21">
        <v>41.8</v>
      </c>
      <c r="AW9" s="22">
        <v>42.1</v>
      </c>
      <c r="AX9" s="22">
        <v>41.6</v>
      </c>
      <c r="AY9" s="22">
        <v>38</v>
      </c>
      <c r="AZ9" s="22">
        <v>2.82</v>
      </c>
      <c r="BA9" s="21">
        <v>2.87</v>
      </c>
      <c r="BB9" s="22">
        <v>2.58</v>
      </c>
      <c r="BC9" s="22">
        <v>2.76</v>
      </c>
      <c r="BD9" s="22">
        <v>2.44</v>
      </c>
      <c r="BE9" s="22">
        <v>149.4</v>
      </c>
      <c r="BF9" s="21">
        <v>147.1</v>
      </c>
      <c r="BG9" s="22">
        <v>149.4</v>
      </c>
      <c r="BH9" s="22">
        <v>151.30000000000001</v>
      </c>
      <c r="BI9" s="22">
        <v>149.80000000000001</v>
      </c>
      <c r="BJ9" s="22">
        <v>4.59</v>
      </c>
      <c r="BK9" s="21">
        <v>4.12</v>
      </c>
      <c r="BL9" s="22">
        <v>3.95</v>
      </c>
      <c r="BM9" s="22">
        <v>4.0199999999999996</v>
      </c>
      <c r="BN9" s="22">
        <v>4.1900000000000004</v>
      </c>
    </row>
    <row r="10" spans="1:66" x14ac:dyDescent="0.25">
      <c r="A10" s="21">
        <v>1</v>
      </c>
      <c r="B10" s="22">
        <v>6.04</v>
      </c>
      <c r="C10" s="22">
        <v>999</v>
      </c>
      <c r="D10" s="22">
        <v>6.45</v>
      </c>
      <c r="E10" s="22">
        <v>7.21</v>
      </c>
      <c r="F10" s="22">
        <v>6.67</v>
      </c>
      <c r="G10" s="22">
        <v>32.9</v>
      </c>
      <c r="H10" s="21">
        <v>36.1</v>
      </c>
      <c r="I10" s="22">
        <v>34.5</v>
      </c>
      <c r="J10" s="22">
        <v>39.200000000000003</v>
      </c>
      <c r="K10" s="22">
        <v>36.700000000000003</v>
      </c>
      <c r="L10" s="22">
        <v>7.4</v>
      </c>
      <c r="M10" s="21">
        <v>7.9</v>
      </c>
      <c r="N10" s="22">
        <v>7.7</v>
      </c>
      <c r="O10" s="22">
        <v>8.1999999999999993</v>
      </c>
      <c r="P10" s="22">
        <v>7.1</v>
      </c>
      <c r="Q10" s="22">
        <v>54.4</v>
      </c>
      <c r="R10" s="21">
        <v>55</v>
      </c>
      <c r="S10" s="22">
        <v>53.4</v>
      </c>
      <c r="T10" s="22">
        <v>54.3</v>
      </c>
      <c r="U10" s="22">
        <v>55</v>
      </c>
      <c r="V10" s="22">
        <v>1.22</v>
      </c>
      <c r="W10" s="21">
        <v>1.2</v>
      </c>
      <c r="X10" s="22">
        <v>1.19</v>
      </c>
      <c r="Y10" s="22">
        <v>1.1399999999999999</v>
      </c>
      <c r="Z10" s="22">
        <v>1.21</v>
      </c>
      <c r="AA10" s="22">
        <v>21.4</v>
      </c>
      <c r="AB10" s="21">
        <v>21.8</v>
      </c>
      <c r="AC10" s="22">
        <v>21.3</v>
      </c>
      <c r="AD10" s="22">
        <v>20.9</v>
      </c>
      <c r="AE10" s="22">
        <v>22</v>
      </c>
      <c r="AF10" s="22">
        <v>11.5</v>
      </c>
      <c r="AG10" s="21">
        <v>12</v>
      </c>
      <c r="AH10" s="22">
        <v>11.9</v>
      </c>
      <c r="AI10" s="22">
        <v>11.6</v>
      </c>
      <c r="AJ10" s="22">
        <v>12</v>
      </c>
      <c r="AK10" s="22">
        <v>7.01</v>
      </c>
      <c r="AL10" s="21">
        <v>7.13</v>
      </c>
      <c r="AM10" s="22">
        <v>7</v>
      </c>
      <c r="AN10" s="22">
        <v>6.95</v>
      </c>
      <c r="AO10" s="22">
        <v>7</v>
      </c>
      <c r="AP10" s="22">
        <v>149.19999999999999</v>
      </c>
      <c r="AQ10" s="21">
        <v>146.30000000000001</v>
      </c>
      <c r="AR10" s="22">
        <v>161.69999999999999</v>
      </c>
      <c r="AS10" s="22">
        <v>101.6</v>
      </c>
      <c r="AT10" s="22">
        <v>187.8</v>
      </c>
      <c r="AU10" s="22">
        <v>37.4</v>
      </c>
      <c r="AV10" s="21">
        <v>41.7</v>
      </c>
      <c r="AW10" s="22">
        <v>44.1</v>
      </c>
      <c r="AX10" s="22">
        <v>46.5</v>
      </c>
      <c r="AY10" s="22">
        <v>40.200000000000003</v>
      </c>
      <c r="AZ10" s="22">
        <v>2.2000000000000002</v>
      </c>
      <c r="BA10" s="21">
        <v>2.5</v>
      </c>
      <c r="BB10" s="22">
        <v>2.85</v>
      </c>
      <c r="BC10" s="22">
        <v>2.19</v>
      </c>
      <c r="BD10" s="22">
        <v>3.25</v>
      </c>
      <c r="BE10" s="22">
        <v>149.19999999999999</v>
      </c>
      <c r="BF10" s="21">
        <v>143.1</v>
      </c>
      <c r="BG10" s="22">
        <v>148.19999999999999</v>
      </c>
      <c r="BH10" s="22">
        <v>149.4</v>
      </c>
      <c r="BI10" s="22">
        <v>150.1</v>
      </c>
      <c r="BJ10" s="22">
        <v>4.34</v>
      </c>
      <c r="BK10" s="21">
        <v>4.78</v>
      </c>
      <c r="BL10" s="22">
        <v>3.99</v>
      </c>
      <c r="BM10" s="22">
        <v>4.16</v>
      </c>
      <c r="BN10" s="22">
        <v>4.2300000000000004</v>
      </c>
    </row>
    <row r="11" spans="1:66" x14ac:dyDescent="0.25">
      <c r="A11" s="21">
        <v>1</v>
      </c>
      <c r="B11" s="22">
        <v>6.76</v>
      </c>
      <c r="C11" s="22">
        <v>999</v>
      </c>
      <c r="D11" s="22">
        <v>6.75</v>
      </c>
      <c r="E11" s="22">
        <v>6.56</v>
      </c>
      <c r="F11" s="22">
        <v>6.04</v>
      </c>
      <c r="G11" s="22">
        <v>35</v>
      </c>
      <c r="H11" s="21">
        <v>30.8</v>
      </c>
      <c r="I11" s="22">
        <v>37.1</v>
      </c>
      <c r="J11" s="22">
        <v>36.1</v>
      </c>
      <c r="K11" s="22">
        <v>33</v>
      </c>
      <c r="L11" s="22">
        <v>7.7</v>
      </c>
      <c r="M11" s="21">
        <v>6.9</v>
      </c>
      <c r="N11" s="22">
        <v>8.1999999999999993</v>
      </c>
      <c r="O11" s="22">
        <v>7.8</v>
      </c>
      <c r="P11" s="22">
        <v>7.4</v>
      </c>
      <c r="Q11" s="22">
        <v>51.7</v>
      </c>
      <c r="R11" s="21">
        <v>51.7</v>
      </c>
      <c r="S11" s="22">
        <v>55</v>
      </c>
      <c r="T11" s="22">
        <v>55</v>
      </c>
      <c r="U11" s="22">
        <v>53.9</v>
      </c>
      <c r="V11" s="22">
        <v>1.1399999999999999</v>
      </c>
      <c r="W11" s="21">
        <v>1.1599999999999999</v>
      </c>
      <c r="X11" s="22">
        <v>1.21</v>
      </c>
      <c r="Y11" s="22">
        <v>1.19</v>
      </c>
      <c r="Z11" s="22">
        <v>1.19</v>
      </c>
      <c r="AA11" s="22">
        <v>21</v>
      </c>
      <c r="AB11" s="21">
        <v>22.4</v>
      </c>
      <c r="AC11" s="22">
        <v>22.1</v>
      </c>
      <c r="AD11" s="22">
        <v>21.5</v>
      </c>
      <c r="AE11" s="22">
        <v>21.1</v>
      </c>
      <c r="AF11" s="22">
        <v>12.6</v>
      </c>
      <c r="AG11" s="21">
        <v>12.1</v>
      </c>
      <c r="AH11" s="22">
        <v>11.7</v>
      </c>
      <c r="AI11" s="22">
        <v>11.4</v>
      </c>
      <c r="AJ11" s="22">
        <v>12</v>
      </c>
      <c r="AK11" s="22">
        <v>7.03</v>
      </c>
      <c r="AL11" s="21">
        <v>7.1</v>
      </c>
      <c r="AM11" s="22">
        <v>6.97</v>
      </c>
      <c r="AN11" s="22">
        <v>7.1</v>
      </c>
      <c r="AO11" s="22">
        <v>6.98</v>
      </c>
      <c r="AP11" s="22">
        <v>147</v>
      </c>
      <c r="AQ11" s="21">
        <v>190.5</v>
      </c>
      <c r="AR11" s="22">
        <v>144.80000000000001</v>
      </c>
      <c r="AS11" s="22">
        <v>166.2</v>
      </c>
      <c r="AT11" s="22">
        <v>145.69999999999999</v>
      </c>
      <c r="AU11" s="22">
        <v>33.4</v>
      </c>
      <c r="AV11" s="21">
        <v>27.9</v>
      </c>
      <c r="AW11" s="22">
        <v>46.3</v>
      </c>
      <c r="AX11" s="22">
        <v>36.9</v>
      </c>
      <c r="AY11" s="22">
        <v>43.5</v>
      </c>
      <c r="AZ11" s="22">
        <v>2.0699999999999998</v>
      </c>
      <c r="BA11" s="21">
        <v>1.91</v>
      </c>
      <c r="BB11" s="22">
        <v>2.0299999999999998</v>
      </c>
      <c r="BC11" s="22">
        <v>2.4900000000000002</v>
      </c>
      <c r="BD11" s="22">
        <v>2.19</v>
      </c>
      <c r="BE11" s="22">
        <v>151.69999999999999</v>
      </c>
      <c r="BF11" s="21">
        <v>147.4</v>
      </c>
      <c r="BG11" s="22">
        <v>148.30000000000001</v>
      </c>
      <c r="BH11" s="22">
        <v>146.4</v>
      </c>
      <c r="BI11" s="22">
        <v>150.5</v>
      </c>
      <c r="BJ11" s="22">
        <v>4.51</v>
      </c>
      <c r="BK11" s="21">
        <v>3.23</v>
      </c>
      <c r="BL11" s="22">
        <v>4.13</v>
      </c>
      <c r="BM11" s="22">
        <v>4.01</v>
      </c>
      <c r="BN11" s="22">
        <v>4.3099999999999996</v>
      </c>
    </row>
    <row r="12" spans="1:66" x14ac:dyDescent="0.25">
      <c r="A12" s="21">
        <v>2</v>
      </c>
      <c r="B12" s="22">
        <v>6.33</v>
      </c>
      <c r="C12" s="22">
        <v>6.36</v>
      </c>
      <c r="D12" s="22">
        <v>3.17</v>
      </c>
      <c r="E12" s="22">
        <v>6.05</v>
      </c>
      <c r="F12" s="22">
        <v>7.42</v>
      </c>
      <c r="G12" s="22">
        <v>34.700000000000003</v>
      </c>
      <c r="H12" s="21">
        <v>999</v>
      </c>
      <c r="I12" s="22">
        <v>999</v>
      </c>
      <c r="J12" s="22">
        <v>33.4</v>
      </c>
      <c r="K12" s="22">
        <v>41.7</v>
      </c>
      <c r="L12" s="22">
        <v>7.5</v>
      </c>
      <c r="M12" s="21">
        <v>999</v>
      </c>
      <c r="N12" s="22">
        <v>3.9</v>
      </c>
      <c r="O12" s="22">
        <v>6.9</v>
      </c>
      <c r="P12" s="22">
        <v>8.9</v>
      </c>
      <c r="Q12" s="22">
        <v>54.8</v>
      </c>
      <c r="R12" s="21">
        <v>999</v>
      </c>
      <c r="S12" s="22">
        <v>54.8</v>
      </c>
      <c r="T12" s="22">
        <v>55.3</v>
      </c>
      <c r="U12" s="22">
        <v>56.3</v>
      </c>
      <c r="V12" s="22">
        <v>1.19</v>
      </c>
      <c r="W12" s="21">
        <v>999</v>
      </c>
      <c r="X12" s="22">
        <v>1.22</v>
      </c>
      <c r="Y12" s="22">
        <v>1.1399999999999999</v>
      </c>
      <c r="Z12" s="22">
        <v>1.2</v>
      </c>
      <c r="AA12" s="22">
        <v>21.7</v>
      </c>
      <c r="AB12" s="21">
        <v>999</v>
      </c>
      <c r="AC12" s="22">
        <v>22.2</v>
      </c>
      <c r="AD12" s="22">
        <v>20.6</v>
      </c>
      <c r="AE12" s="22">
        <v>21.4</v>
      </c>
      <c r="AF12" s="22">
        <v>11.5</v>
      </c>
      <c r="AG12" s="21">
        <v>999</v>
      </c>
      <c r="AH12" s="22">
        <v>11.2</v>
      </c>
      <c r="AI12" s="22">
        <v>11.8</v>
      </c>
      <c r="AJ12" s="22">
        <v>11.9</v>
      </c>
      <c r="AK12" s="22">
        <v>7.04</v>
      </c>
      <c r="AL12" s="21">
        <v>999</v>
      </c>
      <c r="AM12" s="22">
        <v>7.16</v>
      </c>
      <c r="AN12" s="22">
        <v>6.95</v>
      </c>
      <c r="AO12" s="22">
        <v>7.27</v>
      </c>
      <c r="AP12" s="22">
        <v>140.69999999999999</v>
      </c>
      <c r="AQ12" s="21">
        <v>999</v>
      </c>
      <c r="AR12" s="22">
        <v>165.7</v>
      </c>
      <c r="AS12" s="22">
        <v>153.6</v>
      </c>
      <c r="AT12" s="22">
        <v>200.6</v>
      </c>
      <c r="AU12" s="22">
        <v>46.6</v>
      </c>
      <c r="AV12" s="21">
        <v>999</v>
      </c>
      <c r="AW12" s="22">
        <v>29.9</v>
      </c>
      <c r="AX12" s="22">
        <v>46.7</v>
      </c>
      <c r="AY12" s="22">
        <v>30.4</v>
      </c>
      <c r="AZ12" s="22">
        <v>2.56</v>
      </c>
      <c r="BA12" s="21">
        <v>999</v>
      </c>
      <c r="BB12" s="22">
        <v>5.77</v>
      </c>
      <c r="BC12" s="22">
        <v>3.45</v>
      </c>
      <c r="BD12" s="22">
        <v>4.33</v>
      </c>
      <c r="BE12" s="22">
        <v>146.9</v>
      </c>
      <c r="BF12" s="21">
        <v>999</v>
      </c>
      <c r="BG12" s="22">
        <v>148.80000000000001</v>
      </c>
      <c r="BH12" s="22">
        <v>151.80000000000001</v>
      </c>
      <c r="BI12" s="22">
        <v>144.80000000000001</v>
      </c>
      <c r="BJ12" s="22">
        <v>3.88</v>
      </c>
      <c r="BK12" s="21">
        <v>999</v>
      </c>
      <c r="BL12" s="22">
        <v>4.5</v>
      </c>
      <c r="BM12" s="22">
        <v>3.93</v>
      </c>
      <c r="BN12" s="22">
        <v>4.13</v>
      </c>
    </row>
    <row r="13" spans="1:66" x14ac:dyDescent="0.25">
      <c r="A13" s="21">
        <v>2</v>
      </c>
      <c r="B13" s="22">
        <v>5.86</v>
      </c>
      <c r="C13" s="22">
        <v>6.4</v>
      </c>
      <c r="D13" s="22">
        <v>6.68</v>
      </c>
      <c r="E13" s="22">
        <v>6.1</v>
      </c>
      <c r="F13" s="22">
        <v>6.8</v>
      </c>
      <c r="G13" s="22">
        <v>31.6</v>
      </c>
      <c r="H13" s="21">
        <v>999</v>
      </c>
      <c r="I13" s="22">
        <v>36.700000000000003</v>
      </c>
      <c r="J13" s="22">
        <v>33.5</v>
      </c>
      <c r="K13" s="22">
        <v>36.9</v>
      </c>
      <c r="L13" s="22">
        <v>6.6</v>
      </c>
      <c r="M13" s="21">
        <v>999</v>
      </c>
      <c r="N13" s="22">
        <v>8.1999999999999993</v>
      </c>
      <c r="O13" s="22">
        <v>7.3</v>
      </c>
      <c r="P13" s="22">
        <v>8</v>
      </c>
      <c r="Q13" s="22">
        <v>53.8</v>
      </c>
      <c r="R13" s="21">
        <v>999</v>
      </c>
      <c r="S13" s="22">
        <v>54.9</v>
      </c>
      <c r="T13" s="22">
        <v>54.9</v>
      </c>
      <c r="U13" s="22">
        <v>54.2</v>
      </c>
      <c r="V13" s="22">
        <v>1.1299999999999999</v>
      </c>
      <c r="W13" s="21">
        <v>999</v>
      </c>
      <c r="X13" s="22">
        <v>1.24</v>
      </c>
      <c r="Y13" s="22">
        <v>1.19</v>
      </c>
      <c r="Z13" s="22">
        <v>1.18</v>
      </c>
      <c r="AA13" s="22">
        <v>21</v>
      </c>
      <c r="AB13" s="21">
        <v>999</v>
      </c>
      <c r="AC13" s="22">
        <v>22.5</v>
      </c>
      <c r="AD13" s="22">
        <v>21.7</v>
      </c>
      <c r="AE13" s="22">
        <v>21.7</v>
      </c>
      <c r="AF13" s="22">
        <v>11.7</v>
      </c>
      <c r="AG13" s="21">
        <v>999</v>
      </c>
      <c r="AH13" s="22">
        <v>11.7</v>
      </c>
      <c r="AI13" s="22">
        <v>11.4</v>
      </c>
      <c r="AJ13" s="22">
        <v>11.9</v>
      </c>
      <c r="AK13" s="22">
        <v>6.85</v>
      </c>
      <c r="AL13" s="21">
        <v>999</v>
      </c>
      <c r="AM13" s="22">
        <v>7.19</v>
      </c>
      <c r="AN13" s="22">
        <v>6.93</v>
      </c>
      <c r="AO13" s="22">
        <v>7.18</v>
      </c>
      <c r="AP13" s="22">
        <v>192.8</v>
      </c>
      <c r="AQ13" s="21">
        <v>999</v>
      </c>
      <c r="AR13" s="22">
        <v>164.1</v>
      </c>
      <c r="AS13" s="22">
        <v>88.8</v>
      </c>
      <c r="AT13" s="22">
        <v>91.3</v>
      </c>
      <c r="AU13" s="22">
        <v>46.2</v>
      </c>
      <c r="AV13" s="21">
        <v>999</v>
      </c>
      <c r="AW13" s="22">
        <v>34.200000000000003</v>
      </c>
      <c r="AX13" s="22">
        <v>48.1</v>
      </c>
      <c r="AY13" s="22">
        <v>39.299999999999997</v>
      </c>
      <c r="AZ13" s="22">
        <v>2.93</v>
      </c>
      <c r="BA13" s="21">
        <v>999</v>
      </c>
      <c r="BB13" s="22">
        <v>4.5999999999999996</v>
      </c>
      <c r="BC13" s="22">
        <v>2.58</v>
      </c>
      <c r="BD13" s="22">
        <v>4.01</v>
      </c>
      <c r="BE13" s="22">
        <v>151.6</v>
      </c>
      <c r="BF13" s="21">
        <v>999</v>
      </c>
      <c r="BG13" s="22">
        <v>148.9</v>
      </c>
      <c r="BH13" s="22">
        <v>148.69999999999999</v>
      </c>
      <c r="BI13" s="22">
        <v>144.5</v>
      </c>
      <c r="BJ13" s="22">
        <v>3.52</v>
      </c>
      <c r="BK13" s="21">
        <v>999</v>
      </c>
      <c r="BL13" s="22">
        <v>4.18</v>
      </c>
      <c r="BM13" s="22">
        <v>3.82</v>
      </c>
      <c r="BN13" s="22">
        <v>3.75</v>
      </c>
    </row>
    <row r="14" spans="1:66" x14ac:dyDescent="0.25">
      <c r="A14" s="21">
        <v>2</v>
      </c>
      <c r="B14" s="22">
        <v>5.86</v>
      </c>
      <c r="C14" s="22">
        <v>6.55</v>
      </c>
      <c r="D14" s="22">
        <v>6.61</v>
      </c>
      <c r="E14" s="22">
        <v>5.6</v>
      </c>
      <c r="F14" s="22">
        <v>6.71</v>
      </c>
      <c r="G14" s="22">
        <v>32</v>
      </c>
      <c r="H14" s="21">
        <v>33.4</v>
      </c>
      <c r="I14" s="22">
        <v>35.5</v>
      </c>
      <c r="J14" s="22">
        <v>30.8</v>
      </c>
      <c r="K14" s="22">
        <v>37.1</v>
      </c>
      <c r="L14" s="22">
        <v>6.8</v>
      </c>
      <c r="M14" s="21">
        <v>7.3</v>
      </c>
      <c r="N14" s="22">
        <v>8.1</v>
      </c>
      <c r="O14" s="22">
        <v>6.5</v>
      </c>
      <c r="P14" s="22">
        <v>8.1</v>
      </c>
      <c r="Q14" s="22">
        <v>54.6</v>
      </c>
      <c r="R14" s="21">
        <v>52.5</v>
      </c>
      <c r="S14" s="22">
        <v>53.8</v>
      </c>
      <c r="T14" s="22">
        <v>55</v>
      </c>
      <c r="U14" s="22">
        <v>55.2</v>
      </c>
      <c r="V14" s="22">
        <v>1.17</v>
      </c>
      <c r="W14" s="21">
        <v>1.1499999999999999</v>
      </c>
      <c r="X14" s="22">
        <v>1.22</v>
      </c>
      <c r="Y14" s="22">
        <v>1.1599999999999999</v>
      </c>
      <c r="Z14" s="22">
        <v>1.21</v>
      </c>
      <c r="AA14" s="22">
        <v>21.4</v>
      </c>
      <c r="AB14" s="21">
        <v>21.9</v>
      </c>
      <c r="AC14" s="22">
        <v>22.8</v>
      </c>
      <c r="AD14" s="22">
        <v>21.1</v>
      </c>
      <c r="AE14" s="22">
        <v>21.8</v>
      </c>
      <c r="AF14" s="22">
        <v>11.7</v>
      </c>
      <c r="AG14" s="21">
        <v>11.3</v>
      </c>
      <c r="AH14" s="22">
        <v>11.9</v>
      </c>
      <c r="AI14" s="22">
        <v>11</v>
      </c>
      <c r="AJ14" s="22">
        <v>11.5</v>
      </c>
      <c r="AK14" s="22">
        <v>6.96</v>
      </c>
      <c r="AL14" s="21">
        <v>6.98</v>
      </c>
      <c r="AM14" s="22">
        <v>7.21</v>
      </c>
      <c r="AN14" s="22">
        <v>6.79</v>
      </c>
      <c r="AO14" s="22">
        <v>7.27</v>
      </c>
      <c r="AP14" s="22">
        <v>188.1</v>
      </c>
      <c r="AQ14" s="21">
        <v>79.599999999999994</v>
      </c>
      <c r="AR14" s="22">
        <v>179.1</v>
      </c>
      <c r="AS14" s="22">
        <v>221.4</v>
      </c>
      <c r="AT14" s="22">
        <v>192.1</v>
      </c>
      <c r="AU14" s="22">
        <v>44.1</v>
      </c>
      <c r="AV14" s="21">
        <v>57.4</v>
      </c>
      <c r="AW14" s="22">
        <v>32.5</v>
      </c>
      <c r="AX14" s="22">
        <v>42.2</v>
      </c>
      <c r="AY14" s="22">
        <v>28.1</v>
      </c>
      <c r="AZ14" s="22">
        <v>3.1</v>
      </c>
      <c r="BA14" s="21">
        <v>2.0299999999999998</v>
      </c>
      <c r="BB14" s="22">
        <v>5.23</v>
      </c>
      <c r="BC14" s="22">
        <v>2.2000000000000002</v>
      </c>
      <c r="BD14" s="22">
        <v>4.2699999999999996</v>
      </c>
      <c r="BE14" s="22">
        <v>149.19999999999999</v>
      </c>
      <c r="BF14" s="21">
        <v>147.9</v>
      </c>
      <c r="BG14" s="22">
        <v>146.4</v>
      </c>
      <c r="BH14" s="22">
        <v>154.9</v>
      </c>
      <c r="BI14" s="22">
        <v>143.19999999999999</v>
      </c>
      <c r="BJ14" s="22">
        <v>3.51</v>
      </c>
      <c r="BK14" s="21">
        <v>3.41</v>
      </c>
      <c r="BL14" s="22">
        <v>3.87</v>
      </c>
      <c r="BM14" s="22">
        <v>3.47</v>
      </c>
      <c r="BN14" s="22">
        <v>3.88</v>
      </c>
    </row>
    <row r="15" spans="1:66" x14ac:dyDescent="0.25">
      <c r="A15" s="21">
        <v>2</v>
      </c>
      <c r="B15" s="22">
        <v>5.7</v>
      </c>
      <c r="C15" s="22">
        <v>6.87</v>
      </c>
      <c r="D15" s="22">
        <v>6.92</v>
      </c>
      <c r="E15" s="22">
        <v>6.26</v>
      </c>
      <c r="F15" s="22">
        <v>6.58</v>
      </c>
      <c r="G15" s="22">
        <v>31</v>
      </c>
      <c r="H15" s="21">
        <v>33.6</v>
      </c>
      <c r="I15" s="22">
        <v>37.200000000000003</v>
      </c>
      <c r="J15" s="22">
        <v>34.700000000000003</v>
      </c>
      <c r="K15" s="22">
        <v>35.799999999999997</v>
      </c>
      <c r="L15" s="22">
        <v>6.6</v>
      </c>
      <c r="M15" s="21">
        <v>7.2</v>
      </c>
      <c r="N15" s="22">
        <v>8.1999999999999993</v>
      </c>
      <c r="O15" s="22">
        <v>7.4</v>
      </c>
      <c r="P15" s="22">
        <v>7.8</v>
      </c>
      <c r="Q15" s="22">
        <v>54.4</v>
      </c>
      <c r="R15" s="21">
        <v>52.4</v>
      </c>
      <c r="S15" s="22">
        <v>53.7</v>
      </c>
      <c r="T15" s="22">
        <v>55.4</v>
      </c>
      <c r="U15" s="22">
        <v>54.4</v>
      </c>
      <c r="V15" s="22">
        <v>1.1599999999999999</v>
      </c>
      <c r="W15" s="21">
        <v>1.1200000000000001</v>
      </c>
      <c r="X15" s="22">
        <v>1.19</v>
      </c>
      <c r="Y15" s="22">
        <v>1.19</v>
      </c>
      <c r="Z15" s="22">
        <v>1.18</v>
      </c>
      <c r="AA15" s="22">
        <v>21.3</v>
      </c>
      <c r="AB15" s="21">
        <v>21.3</v>
      </c>
      <c r="AC15" s="22">
        <v>22.1</v>
      </c>
      <c r="AD15" s="22">
        <v>21.4</v>
      </c>
      <c r="AE15" s="22">
        <v>21.7</v>
      </c>
      <c r="AF15" s="22">
        <v>11.5</v>
      </c>
      <c r="AG15" s="21">
        <v>12.1</v>
      </c>
      <c r="AH15" s="22">
        <v>11.4</v>
      </c>
      <c r="AI15" s="22">
        <v>10.8</v>
      </c>
      <c r="AJ15" s="22">
        <v>11.7</v>
      </c>
      <c r="AK15" s="22">
        <v>6.98</v>
      </c>
      <c r="AL15" s="21">
        <v>7.04</v>
      </c>
      <c r="AM15" s="22">
        <v>7.24</v>
      </c>
      <c r="AN15" s="22">
        <v>6.99</v>
      </c>
      <c r="AO15" s="22">
        <v>7.19</v>
      </c>
      <c r="AP15" s="22">
        <v>205.2</v>
      </c>
      <c r="AQ15" s="21">
        <v>124.9</v>
      </c>
      <c r="AR15" s="22">
        <v>174.6</v>
      </c>
      <c r="AS15" s="22">
        <v>136.19999999999999</v>
      </c>
      <c r="AT15" s="22">
        <v>111.6</v>
      </c>
      <c r="AU15" s="22">
        <v>45.9</v>
      </c>
      <c r="AV15" s="21">
        <v>49.9</v>
      </c>
      <c r="AW15" s="22">
        <v>27</v>
      </c>
      <c r="AX15" s="22">
        <v>41.7</v>
      </c>
      <c r="AY15" s="22">
        <v>42.8</v>
      </c>
      <c r="AZ15" s="22">
        <v>3.54</v>
      </c>
      <c r="BA15" s="21">
        <v>2.0099999999999998</v>
      </c>
      <c r="BB15" s="22">
        <v>5.04</v>
      </c>
      <c r="BC15" s="22">
        <v>2.41</v>
      </c>
      <c r="BD15" s="22">
        <v>3.9</v>
      </c>
      <c r="BE15" s="22">
        <v>148.6</v>
      </c>
      <c r="BF15" s="21">
        <v>145.30000000000001</v>
      </c>
      <c r="BG15" s="22">
        <v>146.6</v>
      </c>
      <c r="BH15" s="22">
        <v>150.80000000000001</v>
      </c>
      <c r="BI15" s="22">
        <v>144.30000000000001</v>
      </c>
      <c r="BJ15" s="22">
        <v>3.6</v>
      </c>
      <c r="BK15" s="21">
        <v>3.31</v>
      </c>
      <c r="BL15" s="22">
        <v>4.09</v>
      </c>
      <c r="BM15" s="22">
        <v>3.84</v>
      </c>
      <c r="BN15" s="22">
        <v>4.1500000000000004</v>
      </c>
    </row>
    <row r="16" spans="1:66" x14ac:dyDescent="0.25">
      <c r="A16" s="21">
        <v>2</v>
      </c>
      <c r="B16" s="22">
        <v>5.23</v>
      </c>
      <c r="C16" s="22">
        <v>7.42</v>
      </c>
      <c r="D16" s="22">
        <v>6.69</v>
      </c>
      <c r="E16" s="22">
        <v>6.23</v>
      </c>
      <c r="F16" s="22">
        <v>6.77</v>
      </c>
      <c r="G16" s="22">
        <v>27.9</v>
      </c>
      <c r="H16" s="21">
        <v>36.700000000000003</v>
      </c>
      <c r="I16" s="22">
        <v>36.1</v>
      </c>
      <c r="J16" s="22">
        <v>34.1</v>
      </c>
      <c r="K16" s="22">
        <v>37.299999999999997</v>
      </c>
      <c r="L16" s="22">
        <v>5.8</v>
      </c>
      <c r="M16" s="21">
        <v>8</v>
      </c>
      <c r="N16" s="22">
        <v>8.1</v>
      </c>
      <c r="O16" s="22">
        <v>7.4</v>
      </c>
      <c r="P16" s="22">
        <v>8.5</v>
      </c>
      <c r="Q16" s="22">
        <v>53.4</v>
      </c>
      <c r="R16" s="21">
        <v>56</v>
      </c>
      <c r="S16" s="22">
        <v>54</v>
      </c>
      <c r="T16" s="22">
        <v>54.8</v>
      </c>
      <c r="U16" s="22">
        <v>55</v>
      </c>
      <c r="V16" s="22">
        <v>1.1200000000000001</v>
      </c>
      <c r="W16" s="21">
        <v>1.22</v>
      </c>
      <c r="X16" s="22">
        <v>1.21</v>
      </c>
      <c r="Y16" s="22">
        <v>1.18</v>
      </c>
      <c r="Z16" s="22">
        <v>1.25</v>
      </c>
      <c r="AA16" s="22">
        <v>20.9</v>
      </c>
      <c r="AB16" s="21">
        <v>21.8</v>
      </c>
      <c r="AC16" s="22">
        <v>22.4</v>
      </c>
      <c r="AD16" s="22">
        <v>21.5</v>
      </c>
      <c r="AE16" s="22">
        <v>22.8</v>
      </c>
      <c r="AF16" s="22">
        <v>12.7</v>
      </c>
      <c r="AG16" s="21">
        <v>11.6</v>
      </c>
      <c r="AH16" s="22">
        <v>11.7</v>
      </c>
      <c r="AI16" s="22">
        <v>11</v>
      </c>
      <c r="AJ16" s="22">
        <v>11.8</v>
      </c>
      <c r="AK16" s="22">
        <v>6.71</v>
      </c>
      <c r="AL16" s="21">
        <v>7.11</v>
      </c>
      <c r="AM16" s="22">
        <v>7.15</v>
      </c>
      <c r="AN16" s="22">
        <v>6.99</v>
      </c>
      <c r="AO16" s="22">
        <v>7.32</v>
      </c>
      <c r="AP16" s="22">
        <v>71.8</v>
      </c>
      <c r="AQ16" s="21">
        <v>197.4</v>
      </c>
      <c r="AR16" s="22">
        <v>125.6</v>
      </c>
      <c r="AS16" s="22">
        <v>197.4</v>
      </c>
      <c r="AT16" s="22">
        <v>195.6</v>
      </c>
      <c r="AU16" s="22">
        <v>46.8</v>
      </c>
      <c r="AV16" s="21">
        <v>41</v>
      </c>
      <c r="AW16" s="22">
        <v>31.8</v>
      </c>
      <c r="AX16" s="22">
        <v>38.299999999999997</v>
      </c>
      <c r="AY16" s="22">
        <v>25.2</v>
      </c>
      <c r="AZ16" s="22">
        <v>2.64</v>
      </c>
      <c r="BA16" s="21">
        <v>2.35</v>
      </c>
      <c r="BB16" s="22">
        <v>3.7</v>
      </c>
      <c r="BC16" s="22">
        <v>3</v>
      </c>
      <c r="BD16" s="22">
        <v>4.79</v>
      </c>
      <c r="BE16" s="22">
        <v>154.4</v>
      </c>
      <c r="BF16" s="21">
        <v>144.80000000000001</v>
      </c>
      <c r="BG16" s="22">
        <v>148.9</v>
      </c>
      <c r="BH16" s="22">
        <v>149.19999999999999</v>
      </c>
      <c r="BI16" s="22">
        <v>141.4</v>
      </c>
      <c r="BJ16" s="22">
        <v>3.52</v>
      </c>
      <c r="BK16" s="21">
        <v>3.56</v>
      </c>
      <c r="BL16" s="22">
        <v>4.42</v>
      </c>
      <c r="BM16" s="22">
        <v>3.71</v>
      </c>
      <c r="BN16" s="22">
        <v>3.83</v>
      </c>
    </row>
    <row r="17" spans="1:66" x14ac:dyDescent="0.25">
      <c r="A17" s="21">
        <v>2</v>
      </c>
      <c r="B17" s="22">
        <v>6.42</v>
      </c>
      <c r="C17" s="22">
        <v>6.49</v>
      </c>
      <c r="D17" s="22">
        <v>6.91</v>
      </c>
      <c r="E17" s="22">
        <v>7.17</v>
      </c>
      <c r="F17" s="22">
        <v>7.07</v>
      </c>
      <c r="G17" s="22">
        <v>36.299999999999997</v>
      </c>
      <c r="H17" s="21">
        <v>37.200000000000003</v>
      </c>
      <c r="I17" s="22">
        <v>38.5</v>
      </c>
      <c r="J17" s="22">
        <v>38</v>
      </c>
      <c r="K17" s="22">
        <v>39.6</v>
      </c>
      <c r="L17" s="22">
        <v>7.5</v>
      </c>
      <c r="M17" s="21">
        <v>7.8</v>
      </c>
      <c r="N17" s="22">
        <v>8.6999999999999993</v>
      </c>
      <c r="O17" s="22">
        <v>7.9</v>
      </c>
      <c r="P17" s="22">
        <v>8.3000000000000007</v>
      </c>
      <c r="Q17" s="22">
        <v>56.6</v>
      </c>
      <c r="R17" s="21">
        <v>54.2</v>
      </c>
      <c r="S17" s="22">
        <v>55.7</v>
      </c>
      <c r="T17" s="22">
        <v>53</v>
      </c>
      <c r="U17" s="22">
        <v>55.9</v>
      </c>
      <c r="V17" s="22">
        <v>1.17</v>
      </c>
      <c r="W17" s="21">
        <v>1.1399999999999999</v>
      </c>
      <c r="X17" s="22">
        <v>1.25</v>
      </c>
      <c r="Y17" s="22">
        <v>1.1000000000000001</v>
      </c>
      <c r="Z17" s="22">
        <v>1.17</v>
      </c>
      <c r="AA17" s="22">
        <v>20.7</v>
      </c>
      <c r="AB17" s="21">
        <v>21</v>
      </c>
      <c r="AC17" s="22">
        <v>22.5</v>
      </c>
      <c r="AD17" s="22">
        <v>20.8</v>
      </c>
      <c r="AE17" s="22">
        <v>21</v>
      </c>
      <c r="AF17" s="22">
        <v>11.4</v>
      </c>
      <c r="AG17" s="21">
        <v>12.1</v>
      </c>
      <c r="AH17" s="22">
        <v>11.2</v>
      </c>
      <c r="AI17" s="22">
        <v>12.4</v>
      </c>
      <c r="AJ17" s="22">
        <v>12.6</v>
      </c>
      <c r="AK17" s="22">
        <v>7.17</v>
      </c>
      <c r="AL17" s="21">
        <v>7.06</v>
      </c>
      <c r="AM17" s="22">
        <v>7.2</v>
      </c>
      <c r="AN17" s="22">
        <v>7.26</v>
      </c>
      <c r="AO17" s="22">
        <v>7.25</v>
      </c>
      <c r="AP17" s="22">
        <v>192.8</v>
      </c>
      <c r="AQ17" s="21">
        <v>186.8</v>
      </c>
      <c r="AR17" s="22">
        <v>173.5</v>
      </c>
      <c r="AS17" s="22">
        <v>195.1</v>
      </c>
      <c r="AT17" s="22">
        <v>186.3</v>
      </c>
      <c r="AU17" s="22">
        <v>44.1</v>
      </c>
      <c r="AV17" s="21">
        <v>41.4</v>
      </c>
      <c r="AW17" s="22">
        <v>33</v>
      </c>
      <c r="AX17" s="22">
        <v>24.2</v>
      </c>
      <c r="AY17" s="22">
        <v>25.8</v>
      </c>
      <c r="AZ17" s="22">
        <v>4.0199999999999996</v>
      </c>
      <c r="BA17" s="21">
        <v>5.25</v>
      </c>
      <c r="BB17" s="22">
        <v>4.33</v>
      </c>
      <c r="BC17" s="22">
        <v>3.61</v>
      </c>
      <c r="BD17" s="22">
        <v>4.2300000000000004</v>
      </c>
      <c r="BE17" s="22">
        <v>144.69999999999999</v>
      </c>
      <c r="BF17" s="21">
        <v>145.69999999999999</v>
      </c>
      <c r="BG17" s="22">
        <v>145.4</v>
      </c>
      <c r="BH17" s="22">
        <v>140.1</v>
      </c>
      <c r="BI17" s="22">
        <v>142.6</v>
      </c>
      <c r="BJ17" s="22">
        <v>3.79</v>
      </c>
      <c r="BK17" s="21">
        <v>4.2699999999999996</v>
      </c>
      <c r="BL17" s="22">
        <v>4.01</v>
      </c>
      <c r="BM17" s="22">
        <v>3.96</v>
      </c>
      <c r="BN17" s="22">
        <v>3.75</v>
      </c>
    </row>
    <row r="18" spans="1:66" x14ac:dyDescent="0.25">
      <c r="A18" s="21">
        <v>2</v>
      </c>
      <c r="B18" s="22">
        <v>6.7</v>
      </c>
      <c r="C18" s="22">
        <v>6.54</v>
      </c>
      <c r="D18" s="22">
        <v>6.83</v>
      </c>
      <c r="E18" s="22">
        <v>6.78</v>
      </c>
      <c r="F18" s="22">
        <v>7.07</v>
      </c>
      <c r="G18" s="22">
        <v>36.9</v>
      </c>
      <c r="H18" s="21">
        <v>40</v>
      </c>
      <c r="I18" s="22">
        <v>36.9</v>
      </c>
      <c r="J18" s="22">
        <v>36.4</v>
      </c>
      <c r="K18" s="22">
        <v>39.799999999999997</v>
      </c>
      <c r="L18" s="22">
        <v>7.8</v>
      </c>
      <c r="M18" s="21">
        <v>8.8000000000000007</v>
      </c>
      <c r="N18" s="22">
        <v>8</v>
      </c>
      <c r="O18" s="22">
        <v>7.7</v>
      </c>
      <c r="P18" s="22">
        <v>8.4</v>
      </c>
      <c r="Q18" s="22">
        <v>55.1</v>
      </c>
      <c r="R18" s="21">
        <v>53.9</v>
      </c>
      <c r="S18" s="22">
        <v>54</v>
      </c>
      <c r="T18" s="22">
        <v>53.7</v>
      </c>
      <c r="U18" s="22">
        <v>56.3</v>
      </c>
      <c r="V18" s="22">
        <v>1.17</v>
      </c>
      <c r="W18" s="21">
        <v>1.18</v>
      </c>
      <c r="X18" s="22">
        <v>1.18</v>
      </c>
      <c r="Y18" s="22">
        <v>1.1399999999999999</v>
      </c>
      <c r="Z18" s="22">
        <v>1.19</v>
      </c>
      <c r="AA18" s="22">
        <v>21.2</v>
      </c>
      <c r="AB18" s="21">
        <v>21.9</v>
      </c>
      <c r="AC18" s="22">
        <v>21.8</v>
      </c>
      <c r="AD18" s="22">
        <v>21.2</v>
      </c>
      <c r="AE18" s="22">
        <v>21.2</v>
      </c>
      <c r="AF18" s="22">
        <v>11.6</v>
      </c>
      <c r="AG18" s="21">
        <v>11.5</v>
      </c>
      <c r="AH18" s="22">
        <v>11.9</v>
      </c>
      <c r="AI18" s="22">
        <v>11.8</v>
      </c>
      <c r="AJ18" s="22">
        <v>12.4</v>
      </c>
      <c r="AK18" s="22">
        <v>7.1</v>
      </c>
      <c r="AL18" s="21">
        <v>7.18</v>
      </c>
      <c r="AM18" s="22">
        <v>7.16</v>
      </c>
      <c r="AN18" s="22">
        <v>7.14</v>
      </c>
      <c r="AO18" s="22">
        <v>7.13</v>
      </c>
      <c r="AP18" s="22">
        <v>84.2</v>
      </c>
      <c r="AQ18" s="21">
        <v>136.6</v>
      </c>
      <c r="AR18" s="22">
        <v>182.3</v>
      </c>
      <c r="AS18" s="22">
        <v>77.900000000000006</v>
      </c>
      <c r="AT18" s="22">
        <v>160.69999999999999</v>
      </c>
      <c r="AU18" s="22">
        <v>48.7</v>
      </c>
      <c r="AV18" s="21">
        <v>39</v>
      </c>
      <c r="AW18" s="22">
        <v>31.1</v>
      </c>
      <c r="AX18" s="22">
        <v>35.299999999999997</v>
      </c>
      <c r="AY18" s="22">
        <v>38.700000000000003</v>
      </c>
      <c r="AZ18" s="22">
        <v>3.98</v>
      </c>
      <c r="BA18" s="21">
        <v>3.5</v>
      </c>
      <c r="BB18" s="22">
        <v>4.62</v>
      </c>
      <c r="BC18" s="22">
        <v>3.94</v>
      </c>
      <c r="BD18" s="22">
        <v>5.57</v>
      </c>
      <c r="BE18" s="22">
        <v>144.80000000000001</v>
      </c>
      <c r="BF18" s="21">
        <v>144.6</v>
      </c>
      <c r="BG18" s="22">
        <v>143.6</v>
      </c>
      <c r="BH18" s="22">
        <v>143.4</v>
      </c>
      <c r="BI18" s="22">
        <v>145.69999999999999</v>
      </c>
      <c r="BJ18" s="22">
        <v>3.71</v>
      </c>
      <c r="BK18" s="21">
        <v>4.05</v>
      </c>
      <c r="BL18" s="22">
        <v>4</v>
      </c>
      <c r="BM18" s="22">
        <v>3.94</v>
      </c>
      <c r="BN18" s="22">
        <v>4.0199999999999996</v>
      </c>
    </row>
    <row r="19" spans="1:66" x14ac:dyDescent="0.25">
      <c r="A19" s="21">
        <v>2</v>
      </c>
      <c r="B19" s="22">
        <v>6.02</v>
      </c>
      <c r="C19" s="22">
        <v>6.79</v>
      </c>
      <c r="D19" s="22">
        <v>6.73</v>
      </c>
      <c r="E19" s="22">
        <v>6.95</v>
      </c>
      <c r="F19" s="22">
        <v>7.37</v>
      </c>
      <c r="G19" s="22">
        <v>32.1</v>
      </c>
      <c r="H19" s="21">
        <v>35.9</v>
      </c>
      <c r="I19" s="22">
        <v>35.9</v>
      </c>
      <c r="J19" s="22">
        <v>37.200000000000003</v>
      </c>
      <c r="K19" s="22">
        <v>38.200000000000003</v>
      </c>
      <c r="L19" s="22">
        <v>7</v>
      </c>
      <c r="M19" s="21">
        <v>8</v>
      </c>
      <c r="N19" s="22">
        <v>7.9</v>
      </c>
      <c r="O19" s="22">
        <v>7.9</v>
      </c>
      <c r="P19" s="22">
        <v>8.1999999999999993</v>
      </c>
      <c r="Q19" s="22">
        <v>53.4</v>
      </c>
      <c r="R19" s="21">
        <v>55.3</v>
      </c>
      <c r="S19" s="22">
        <v>53.3</v>
      </c>
      <c r="T19" s="22">
        <v>53.5</v>
      </c>
      <c r="U19" s="22">
        <v>51.9</v>
      </c>
      <c r="V19" s="22">
        <v>1.17</v>
      </c>
      <c r="W19" s="21">
        <v>1.23</v>
      </c>
      <c r="X19" s="22">
        <v>1.17</v>
      </c>
      <c r="Y19" s="22">
        <v>1.1299999999999999</v>
      </c>
      <c r="Z19" s="22">
        <v>1.1100000000000001</v>
      </c>
      <c r="AA19" s="22">
        <v>21.9</v>
      </c>
      <c r="AB19" s="21">
        <v>22.2</v>
      </c>
      <c r="AC19" s="22">
        <v>21.9</v>
      </c>
      <c r="AD19" s="22">
        <v>21.2</v>
      </c>
      <c r="AE19" s="22">
        <v>21.5</v>
      </c>
      <c r="AF19" s="22">
        <v>11.8</v>
      </c>
      <c r="AG19" s="21">
        <v>10.8</v>
      </c>
      <c r="AH19" s="22">
        <v>12.1</v>
      </c>
      <c r="AI19" s="22">
        <v>11.7</v>
      </c>
      <c r="AJ19" s="22">
        <v>13.6</v>
      </c>
      <c r="AK19" s="22">
        <v>7.03</v>
      </c>
      <c r="AL19" s="21">
        <v>7.17</v>
      </c>
      <c r="AM19" s="22">
        <v>7.21</v>
      </c>
      <c r="AN19" s="22">
        <v>7.17</v>
      </c>
      <c r="AO19" s="22">
        <v>7.27</v>
      </c>
      <c r="AP19" s="22">
        <v>90</v>
      </c>
      <c r="AQ19" s="21">
        <v>92.1</v>
      </c>
      <c r="AR19" s="22">
        <v>128.1</v>
      </c>
      <c r="AS19" s="22">
        <v>199.2</v>
      </c>
      <c r="AT19" s="22">
        <v>189.6</v>
      </c>
      <c r="AU19" s="22">
        <v>42.9</v>
      </c>
      <c r="AV19" s="21">
        <v>33.299999999999997</v>
      </c>
      <c r="AW19" s="22">
        <v>31</v>
      </c>
      <c r="AX19" s="22">
        <v>32.200000000000003</v>
      </c>
      <c r="AY19" s="22">
        <v>30.7</v>
      </c>
      <c r="AZ19" s="22">
        <v>3.29</v>
      </c>
      <c r="BA19" s="21">
        <v>3.54</v>
      </c>
      <c r="BB19" s="22">
        <v>4.01</v>
      </c>
      <c r="BC19" s="22">
        <v>3.96</v>
      </c>
      <c r="BD19" s="22">
        <v>4.0599999999999996</v>
      </c>
      <c r="BE19" s="22">
        <v>147.6</v>
      </c>
      <c r="BF19" s="21">
        <v>145.4</v>
      </c>
      <c r="BG19" s="22">
        <v>144.69999999999999</v>
      </c>
      <c r="BH19" s="22">
        <v>148</v>
      </c>
      <c r="BI19" s="22">
        <v>146.4</v>
      </c>
      <c r="BJ19" s="22">
        <v>3.45</v>
      </c>
      <c r="BK19" s="21">
        <v>3.87</v>
      </c>
      <c r="BL19" s="22">
        <v>4.04</v>
      </c>
      <c r="BM19" s="22">
        <v>3.89</v>
      </c>
      <c r="BN19" s="22">
        <v>4.08</v>
      </c>
    </row>
    <row r="20" spans="1:66" x14ac:dyDescent="0.25">
      <c r="A20" s="21">
        <v>2</v>
      </c>
      <c r="B20" s="22">
        <v>5.55</v>
      </c>
      <c r="C20" s="22">
        <v>999</v>
      </c>
      <c r="D20" s="22">
        <v>6.36</v>
      </c>
      <c r="E20" s="22">
        <v>6.95</v>
      </c>
      <c r="F20" s="22">
        <v>6.29</v>
      </c>
      <c r="G20" s="22">
        <v>30</v>
      </c>
      <c r="H20" s="21">
        <v>35.4</v>
      </c>
      <c r="I20" s="22">
        <v>34.6</v>
      </c>
      <c r="J20" s="22">
        <v>37.4</v>
      </c>
      <c r="K20" s="22">
        <v>34.6</v>
      </c>
      <c r="L20" s="22">
        <v>6.6</v>
      </c>
      <c r="M20" s="21">
        <v>7.9</v>
      </c>
      <c r="N20" s="22">
        <v>7.7</v>
      </c>
      <c r="O20" s="22">
        <v>7.9</v>
      </c>
      <c r="P20" s="22">
        <v>7.9</v>
      </c>
      <c r="Q20" s="22">
        <v>54</v>
      </c>
      <c r="R20" s="21">
        <v>54</v>
      </c>
      <c r="S20" s="22">
        <v>54.5</v>
      </c>
      <c r="T20" s="22">
        <v>53.8</v>
      </c>
      <c r="U20" s="22">
        <v>55</v>
      </c>
      <c r="V20" s="22">
        <v>1.19</v>
      </c>
      <c r="W20" s="21">
        <v>1.21</v>
      </c>
      <c r="X20" s="22">
        <v>1.21</v>
      </c>
      <c r="Y20" s="22">
        <v>1.1399999999999999</v>
      </c>
      <c r="Z20" s="22">
        <v>1.25</v>
      </c>
      <c r="AA20" s="22">
        <v>22.1</v>
      </c>
      <c r="AB20" s="21">
        <v>22.3</v>
      </c>
      <c r="AC20" s="22">
        <v>22.2</v>
      </c>
      <c r="AD20" s="22">
        <v>21.3</v>
      </c>
      <c r="AE20" s="22">
        <v>22.7</v>
      </c>
      <c r="AF20" s="22">
        <v>11.6</v>
      </c>
      <c r="AG20" s="21">
        <v>11.9</v>
      </c>
      <c r="AH20" s="22">
        <v>11.7</v>
      </c>
      <c r="AI20" s="22">
        <v>11.8</v>
      </c>
      <c r="AJ20" s="22">
        <v>12.2</v>
      </c>
      <c r="AK20" s="22">
        <v>7.05</v>
      </c>
      <c r="AL20" s="21">
        <v>7.16</v>
      </c>
      <c r="AM20" s="22">
        <v>7.11</v>
      </c>
      <c r="AN20" s="22">
        <v>7.16</v>
      </c>
      <c r="AO20" s="22">
        <v>7.26</v>
      </c>
      <c r="AP20" s="22">
        <v>202.9</v>
      </c>
      <c r="AQ20" s="21">
        <v>171</v>
      </c>
      <c r="AR20" s="22">
        <v>179</v>
      </c>
      <c r="AS20" s="22">
        <v>193.7</v>
      </c>
      <c r="AT20" s="22">
        <v>197</v>
      </c>
      <c r="AU20" s="22">
        <v>34.700000000000003</v>
      </c>
      <c r="AV20" s="21">
        <v>33.200000000000003</v>
      </c>
      <c r="AW20" s="22">
        <v>30.2</v>
      </c>
      <c r="AX20" s="22">
        <v>34.1</v>
      </c>
      <c r="AY20" s="22">
        <v>29.6</v>
      </c>
      <c r="AZ20" s="22">
        <v>3.32</v>
      </c>
      <c r="BA20" s="21">
        <v>4.04</v>
      </c>
      <c r="BB20" s="22">
        <v>5.76</v>
      </c>
      <c r="BC20" s="22">
        <v>4.46</v>
      </c>
      <c r="BD20" s="22">
        <v>5.15</v>
      </c>
      <c r="BE20" s="22">
        <v>148.19999999999999</v>
      </c>
      <c r="BF20" s="21">
        <v>145.1</v>
      </c>
      <c r="BG20" s="22">
        <v>145.5</v>
      </c>
      <c r="BH20" s="22">
        <v>145.5</v>
      </c>
      <c r="BI20" s="22">
        <v>144.4</v>
      </c>
      <c r="BJ20" s="22">
        <v>3.3</v>
      </c>
      <c r="BK20" s="21">
        <v>3.8</v>
      </c>
      <c r="BL20" s="22">
        <v>3.84</v>
      </c>
      <c r="BM20" s="22">
        <v>3.99</v>
      </c>
      <c r="BN20" s="22">
        <v>3.98</v>
      </c>
    </row>
    <row r="21" spans="1:66" x14ac:dyDescent="0.25">
      <c r="A21" s="21">
        <v>2</v>
      </c>
      <c r="B21" s="22">
        <v>6.05</v>
      </c>
      <c r="C21" s="22">
        <v>999</v>
      </c>
      <c r="D21" s="22">
        <v>6.79</v>
      </c>
      <c r="E21" s="22">
        <v>6.32</v>
      </c>
      <c r="F21" s="22">
        <v>7.05</v>
      </c>
      <c r="G21" s="22">
        <v>31.3</v>
      </c>
      <c r="H21" s="21">
        <v>36.1</v>
      </c>
      <c r="I21" s="22">
        <v>37.4</v>
      </c>
      <c r="J21" s="22">
        <v>34.9</v>
      </c>
      <c r="K21" s="22">
        <v>38.1</v>
      </c>
      <c r="L21" s="22">
        <v>6.9</v>
      </c>
      <c r="M21" s="21">
        <v>8</v>
      </c>
      <c r="N21" s="22">
        <v>8.3000000000000007</v>
      </c>
      <c r="O21" s="22">
        <v>7.8</v>
      </c>
      <c r="P21" s="22">
        <v>8.4</v>
      </c>
      <c r="Q21" s="22">
        <v>51.7</v>
      </c>
      <c r="R21" s="21">
        <v>53.1</v>
      </c>
      <c r="S21" s="22">
        <v>55.1</v>
      </c>
      <c r="T21" s="22">
        <v>55.2</v>
      </c>
      <c r="U21" s="22">
        <v>54.1</v>
      </c>
      <c r="V21" s="22">
        <v>1.1399999999999999</v>
      </c>
      <c r="W21" s="21">
        <v>1.17</v>
      </c>
      <c r="X21" s="22">
        <v>1.22</v>
      </c>
      <c r="Y21" s="22">
        <v>1.24</v>
      </c>
      <c r="Z21" s="22">
        <v>1.19</v>
      </c>
      <c r="AA21" s="22">
        <v>22</v>
      </c>
      <c r="AB21" s="21">
        <v>22.1</v>
      </c>
      <c r="AC21" s="22">
        <v>22.1</v>
      </c>
      <c r="AD21" s="22">
        <v>22.4</v>
      </c>
      <c r="AE21" s="22">
        <v>22</v>
      </c>
      <c r="AF21" s="22">
        <v>12.4</v>
      </c>
      <c r="AG21" s="21">
        <v>11.3</v>
      </c>
      <c r="AH21" s="22">
        <v>12.2</v>
      </c>
      <c r="AI21" s="22">
        <v>11.5</v>
      </c>
      <c r="AJ21" s="22">
        <v>12.4</v>
      </c>
      <c r="AK21" s="22">
        <v>7.08</v>
      </c>
      <c r="AL21" s="21">
        <v>7.15</v>
      </c>
      <c r="AM21" s="22">
        <v>7.14</v>
      </c>
      <c r="AN21" s="22">
        <v>7.01</v>
      </c>
      <c r="AO21" s="22">
        <v>7.23</v>
      </c>
      <c r="AP21" s="22">
        <v>78</v>
      </c>
      <c r="AQ21" s="21">
        <v>202.5</v>
      </c>
      <c r="AR21" s="22">
        <v>102.2</v>
      </c>
      <c r="AS21" s="22">
        <v>174.3</v>
      </c>
      <c r="AT21" s="22">
        <v>199.9</v>
      </c>
      <c r="AU21" s="22">
        <v>43.5</v>
      </c>
      <c r="AV21" s="21">
        <v>32.9</v>
      </c>
      <c r="AW21" s="22">
        <v>30.9</v>
      </c>
      <c r="AX21" s="22">
        <v>43.1</v>
      </c>
      <c r="AY21" s="22">
        <v>26.1</v>
      </c>
      <c r="AZ21" s="22">
        <v>3.12</v>
      </c>
      <c r="BA21" s="21">
        <v>3.51</v>
      </c>
      <c r="BB21" s="22">
        <v>5.1100000000000003</v>
      </c>
      <c r="BC21" s="22">
        <v>4.3899999999999997</v>
      </c>
      <c r="BD21" s="22">
        <v>4.62</v>
      </c>
      <c r="BE21" s="22">
        <v>145.6</v>
      </c>
      <c r="BF21" s="21">
        <v>145.19999999999999</v>
      </c>
      <c r="BG21" s="22">
        <v>144.5</v>
      </c>
      <c r="BH21" s="22">
        <v>146.4</v>
      </c>
      <c r="BI21" s="22">
        <v>146.80000000000001</v>
      </c>
      <c r="BJ21" s="22">
        <v>3.63</v>
      </c>
      <c r="BK21" s="21">
        <v>3.76</v>
      </c>
      <c r="BL21" s="22">
        <v>4.2699999999999996</v>
      </c>
      <c r="BM21" s="22">
        <v>3.7</v>
      </c>
      <c r="BN21" s="22">
        <v>4.0199999999999996</v>
      </c>
    </row>
    <row r="24" spans="1:66" x14ac:dyDescent="0.25">
      <c r="A24" t="s">
        <v>100</v>
      </c>
      <c r="B24" t="s">
        <v>101</v>
      </c>
      <c r="C24" t="s">
        <v>102</v>
      </c>
      <c r="D24" t="s">
        <v>103</v>
      </c>
      <c r="E24" t="s">
        <v>104</v>
      </c>
      <c r="F24" t="s">
        <v>105</v>
      </c>
      <c r="G24" t="s">
        <v>14</v>
      </c>
      <c r="H24" t="s">
        <v>106</v>
      </c>
      <c r="I24" t="s">
        <v>107</v>
      </c>
      <c r="J24" t="s">
        <v>108</v>
      </c>
      <c r="K24" t="s">
        <v>109</v>
      </c>
      <c r="L24" t="s">
        <v>110</v>
      </c>
      <c r="M24" t="s">
        <v>111</v>
      </c>
      <c r="N24" t="s">
        <v>112</v>
      </c>
      <c r="O24" s="24" t="s">
        <v>117</v>
      </c>
      <c r="P24" s="24" t="s">
        <v>118</v>
      </c>
      <c r="Q24" s="24" t="s">
        <v>119</v>
      </c>
      <c r="R24" s="24" t="s">
        <v>120</v>
      </c>
      <c r="S24" s="24" t="s">
        <v>121</v>
      </c>
    </row>
    <row r="25" spans="1:66" x14ac:dyDescent="0.25">
      <c r="A25" s="22">
        <v>0</v>
      </c>
      <c r="B25" s="22">
        <v>0.1</v>
      </c>
      <c r="C25" s="22">
        <v>-0.1</v>
      </c>
      <c r="D25" s="22">
        <v>-0.1</v>
      </c>
      <c r="E25" s="22">
        <v>-0.03</v>
      </c>
      <c r="F25" s="22">
        <v>-0.5</v>
      </c>
      <c r="G25" s="22">
        <v>0.12</v>
      </c>
      <c r="H25" s="22">
        <v>-37.799999999999997</v>
      </c>
      <c r="I25" s="22">
        <v>9.6999999999999993</v>
      </c>
      <c r="J25" s="22">
        <v>-1.28</v>
      </c>
      <c r="K25" s="22">
        <v>-4.2</v>
      </c>
      <c r="L25" s="22">
        <v>-1.9</v>
      </c>
      <c r="M25" s="22">
        <v>0.5</v>
      </c>
      <c r="N25" s="22">
        <v>0.2</v>
      </c>
      <c r="O25" s="25">
        <v>2.25</v>
      </c>
      <c r="P25" s="25">
        <v>132</v>
      </c>
      <c r="Q25" s="25">
        <v>3804.7280000000001</v>
      </c>
      <c r="R25" s="25">
        <v>2.9140000000000001</v>
      </c>
      <c r="S25" s="25">
        <v>24.12229</v>
      </c>
    </row>
    <row r="26" spans="1:66" x14ac:dyDescent="0.25">
      <c r="A26" s="22">
        <v>0</v>
      </c>
      <c r="B26" s="22">
        <v>-0.12</v>
      </c>
      <c r="C26" s="22">
        <v>-0.5</v>
      </c>
      <c r="D26" s="22">
        <v>-0.1</v>
      </c>
      <c r="E26" s="22">
        <v>-0.06</v>
      </c>
      <c r="F26" s="22">
        <v>-1</v>
      </c>
      <c r="G26" s="22">
        <v>-0.04</v>
      </c>
      <c r="H26" s="22">
        <v>36.6</v>
      </c>
      <c r="I26" s="22">
        <v>4</v>
      </c>
      <c r="J26" s="22">
        <v>-0.41</v>
      </c>
      <c r="K26" s="22">
        <v>0.2</v>
      </c>
      <c r="L26" s="22">
        <v>-1.99</v>
      </c>
      <c r="M26" s="22">
        <v>-0.6</v>
      </c>
      <c r="N26" s="22">
        <v>0.2</v>
      </c>
      <c r="O26" s="25">
        <v>4.5</v>
      </c>
      <c r="P26" s="25">
        <v>132</v>
      </c>
      <c r="Q26" s="25">
        <v>3078.3820000000001</v>
      </c>
      <c r="R26" s="25">
        <v>2.9209999999999998</v>
      </c>
      <c r="S26" s="25">
        <v>28.798310000000001</v>
      </c>
    </row>
    <row r="27" spans="1:66" x14ac:dyDescent="0.25">
      <c r="A27" s="22">
        <v>0</v>
      </c>
      <c r="B27" s="22">
        <v>-0.5</v>
      </c>
      <c r="C27" s="22">
        <v>-0.9</v>
      </c>
      <c r="D27" s="22">
        <v>0.8</v>
      </c>
      <c r="E27" s="22">
        <v>-0.04</v>
      </c>
      <c r="F27" s="22">
        <v>-1</v>
      </c>
      <c r="G27" s="22">
        <v>0.02</v>
      </c>
      <c r="H27" s="22">
        <v>28.1</v>
      </c>
      <c r="I27" s="22">
        <v>6.2</v>
      </c>
      <c r="J27" s="22">
        <v>-0.63</v>
      </c>
      <c r="K27" s="22">
        <v>-2.6</v>
      </c>
      <c r="L27" s="22">
        <v>-1.68</v>
      </c>
      <c r="M27" s="22">
        <v>-2.2999999999999998</v>
      </c>
      <c r="N27" s="22">
        <v>-0.1</v>
      </c>
      <c r="O27" s="25">
        <v>1.77</v>
      </c>
      <c r="P27" s="25">
        <v>154</v>
      </c>
      <c r="Q27" s="25">
        <v>5730.4960000000001</v>
      </c>
      <c r="R27" s="25">
        <v>2.7069999999999999</v>
      </c>
      <c r="S27" s="25">
        <v>27.981860000000001</v>
      </c>
    </row>
    <row r="28" spans="1:66" x14ac:dyDescent="0.25">
      <c r="A28" s="22">
        <v>0</v>
      </c>
      <c r="B28" s="22">
        <v>-0.76</v>
      </c>
      <c r="C28" s="22">
        <v>-1.3</v>
      </c>
      <c r="D28" s="22">
        <v>-0.1</v>
      </c>
      <c r="E28" s="22">
        <v>-0.06</v>
      </c>
      <c r="F28" s="22">
        <v>-1.1000000000000001</v>
      </c>
      <c r="G28" s="22">
        <v>-0.03</v>
      </c>
      <c r="H28" s="22">
        <v>44.4</v>
      </c>
      <c r="I28" s="22">
        <v>4.5999999999999996</v>
      </c>
      <c r="J28" s="22">
        <v>-0.42</v>
      </c>
      <c r="K28" s="22">
        <v>-4.2</v>
      </c>
      <c r="L28" s="22">
        <v>-1.24</v>
      </c>
      <c r="M28" s="22">
        <v>-3.2</v>
      </c>
      <c r="N28" s="22">
        <v>0.1</v>
      </c>
      <c r="O28" s="25">
        <v>2.31</v>
      </c>
      <c r="P28" s="25">
        <v>132</v>
      </c>
      <c r="Q28" s="25">
        <v>3644.1280000000002</v>
      </c>
      <c r="R28" s="25">
        <v>3.028</v>
      </c>
      <c r="S28" s="25">
        <v>34.7361</v>
      </c>
    </row>
    <row r="29" spans="1:66" x14ac:dyDescent="0.25">
      <c r="A29" s="22">
        <v>0</v>
      </c>
      <c r="B29" s="22">
        <v>-0.99</v>
      </c>
      <c r="C29" s="22">
        <v>-1.6</v>
      </c>
      <c r="D29" s="22">
        <v>0.6</v>
      </c>
      <c r="E29" s="22">
        <v>-7.0000000000000007E-2</v>
      </c>
      <c r="F29" s="22">
        <v>-1.6</v>
      </c>
      <c r="G29" s="22">
        <v>-0.23</v>
      </c>
      <c r="H29" s="22">
        <v>-84.5</v>
      </c>
      <c r="I29" s="22">
        <v>8.6</v>
      </c>
      <c r="J29" s="22">
        <v>-1.04</v>
      </c>
      <c r="K29" s="22">
        <v>1.7</v>
      </c>
      <c r="L29" s="22">
        <v>-1.47</v>
      </c>
      <c r="M29" s="22">
        <v>-4.9000000000000004</v>
      </c>
      <c r="N29" s="22">
        <v>0.8</v>
      </c>
      <c r="O29" s="25">
        <v>3.6</v>
      </c>
      <c r="P29" s="25">
        <v>77</v>
      </c>
      <c r="Q29" s="25">
        <v>3649.0439999999999</v>
      </c>
      <c r="R29" s="25">
        <v>2.544</v>
      </c>
      <c r="S29" s="25">
        <v>42.084130000000002</v>
      </c>
    </row>
    <row r="30" spans="1:66" x14ac:dyDescent="0.25">
      <c r="A30" s="22">
        <v>0</v>
      </c>
      <c r="B30" s="22">
        <v>0.14000000000000001</v>
      </c>
      <c r="C30" s="22">
        <v>-0.1</v>
      </c>
      <c r="D30" s="22">
        <v>2.2000000000000002</v>
      </c>
      <c r="E30" s="22">
        <v>-0.04</v>
      </c>
      <c r="F30" s="22">
        <v>-1.5</v>
      </c>
      <c r="G30" s="22">
        <v>0.27</v>
      </c>
      <c r="H30" s="22">
        <v>33.1</v>
      </c>
      <c r="I30" s="22">
        <v>7.1</v>
      </c>
      <c r="J30" s="22">
        <v>-0.32</v>
      </c>
      <c r="K30" s="22">
        <v>-6.5</v>
      </c>
      <c r="L30" s="22">
        <v>-1.4</v>
      </c>
      <c r="M30" s="22">
        <v>2.1</v>
      </c>
      <c r="N30" s="22">
        <v>-0.3</v>
      </c>
      <c r="O30" s="25">
        <v>2.5499999999999998</v>
      </c>
      <c r="P30" s="25">
        <v>176</v>
      </c>
      <c r="Q30" s="25">
        <v>3355.36</v>
      </c>
      <c r="R30" s="25">
        <v>4.6890000000000001</v>
      </c>
      <c r="S30" s="25">
        <v>27.165410000000001</v>
      </c>
    </row>
    <row r="31" spans="1:66" x14ac:dyDescent="0.25">
      <c r="A31" s="22">
        <v>0</v>
      </c>
      <c r="B31" s="22">
        <v>0.28999999999999998</v>
      </c>
      <c r="C31" s="22">
        <v>0.1</v>
      </c>
      <c r="D31" s="22">
        <v>1.3</v>
      </c>
      <c r="E31" s="22">
        <v>-0.03</v>
      </c>
      <c r="F31" s="22">
        <v>-1.1000000000000001</v>
      </c>
      <c r="G31" s="22">
        <v>0.09</v>
      </c>
      <c r="H31" s="22">
        <v>-66.599999999999994</v>
      </c>
      <c r="I31" s="22">
        <v>16.399999999999999</v>
      </c>
      <c r="J31" s="22">
        <v>0.12</v>
      </c>
      <c r="K31" s="22">
        <v>-3.9</v>
      </c>
      <c r="L31" s="22">
        <v>-1.49</v>
      </c>
      <c r="M31" s="22">
        <v>2.4</v>
      </c>
      <c r="N31" s="22">
        <v>-0.3</v>
      </c>
      <c r="O31" s="25">
        <v>4.2</v>
      </c>
      <c r="P31" s="25">
        <v>187</v>
      </c>
      <c r="Q31" s="25">
        <v>4062.4180000000001</v>
      </c>
      <c r="R31" s="25">
        <v>4.4109999999999996</v>
      </c>
      <c r="S31" s="25">
        <v>32.509430000000002</v>
      </c>
    </row>
    <row r="32" spans="1:66" x14ac:dyDescent="0.25">
      <c r="A32" s="22">
        <v>0</v>
      </c>
      <c r="B32" s="22">
        <v>-0.68</v>
      </c>
      <c r="C32" s="22">
        <v>-0.9</v>
      </c>
      <c r="D32" s="22">
        <v>1</v>
      </c>
      <c r="E32" s="22">
        <v>-0.01</v>
      </c>
      <c r="F32" s="22">
        <v>-0.6</v>
      </c>
      <c r="G32" s="22">
        <v>999</v>
      </c>
      <c r="H32" s="22">
        <v>-67.5</v>
      </c>
      <c r="I32" s="22">
        <v>6.7</v>
      </c>
      <c r="J32" s="22">
        <v>-1.53</v>
      </c>
      <c r="K32" s="22">
        <v>-1.8</v>
      </c>
      <c r="L32" s="22">
        <v>-1.1399999999999999</v>
      </c>
      <c r="M32" s="22">
        <v>-3</v>
      </c>
      <c r="N32" s="22">
        <v>0.3</v>
      </c>
      <c r="O32" s="25">
        <v>3</v>
      </c>
      <c r="P32" s="25">
        <v>132</v>
      </c>
      <c r="Q32" s="25">
        <v>6158.4260000000004</v>
      </c>
      <c r="R32" s="25">
        <v>7.423</v>
      </c>
      <c r="S32" s="25">
        <v>34.958770000000001</v>
      </c>
    </row>
    <row r="33" spans="1:19" x14ac:dyDescent="0.25">
      <c r="A33" s="22">
        <v>0</v>
      </c>
      <c r="B33" s="22">
        <v>-0.49</v>
      </c>
      <c r="C33" s="22">
        <v>-0.8</v>
      </c>
      <c r="D33" s="22">
        <v>-0.4</v>
      </c>
      <c r="E33" s="22">
        <v>-0.03</v>
      </c>
      <c r="F33" s="22">
        <v>-0.3</v>
      </c>
      <c r="G33" s="22">
        <v>0.04</v>
      </c>
      <c r="H33" s="22">
        <v>53.7</v>
      </c>
      <c r="I33" s="22">
        <v>-2.7</v>
      </c>
      <c r="J33" s="22">
        <v>-0.88</v>
      </c>
      <c r="K33" s="22">
        <v>-1</v>
      </c>
      <c r="L33" s="22">
        <v>-1.04</v>
      </c>
      <c r="M33" s="22">
        <v>-2.9</v>
      </c>
      <c r="N33" s="22">
        <v>0.1</v>
      </c>
      <c r="O33" s="25">
        <v>2.19</v>
      </c>
      <c r="P33" s="25">
        <v>154</v>
      </c>
      <c r="Q33" s="25">
        <v>2374.4859999999999</v>
      </c>
      <c r="R33" s="25">
        <v>18.004000000000001</v>
      </c>
      <c r="S33" s="25">
        <v>33.103209999999997</v>
      </c>
    </row>
    <row r="34" spans="1:19" x14ac:dyDescent="0.25">
      <c r="A34" s="22">
        <v>0</v>
      </c>
      <c r="B34" s="22">
        <v>-0.71</v>
      </c>
      <c r="C34" s="22">
        <v>-0.8</v>
      </c>
      <c r="D34" s="22">
        <v>0</v>
      </c>
      <c r="E34" s="22">
        <v>0</v>
      </c>
      <c r="F34" s="22">
        <v>0</v>
      </c>
      <c r="G34" s="22">
        <v>0.05</v>
      </c>
      <c r="H34" s="22">
        <v>-69</v>
      </c>
      <c r="I34" s="22">
        <v>10.1</v>
      </c>
      <c r="J34" s="22">
        <v>-0.95</v>
      </c>
      <c r="K34" s="22">
        <v>-6.1</v>
      </c>
      <c r="L34" s="22">
        <v>-0.88</v>
      </c>
      <c r="M34" s="22">
        <v>-3.7</v>
      </c>
      <c r="N34" s="22">
        <v>-0.2</v>
      </c>
      <c r="O34" s="25">
        <v>2.5499999999999998</v>
      </c>
      <c r="P34" s="25">
        <v>154</v>
      </c>
      <c r="Q34" s="25">
        <v>3934.9679999999998</v>
      </c>
      <c r="R34" s="25">
        <v>21.849</v>
      </c>
      <c r="S34" s="25">
        <v>33.325879999999998</v>
      </c>
    </row>
    <row r="35" spans="1:19" x14ac:dyDescent="0.25">
      <c r="A35" s="22">
        <v>1</v>
      </c>
      <c r="B35" s="22">
        <v>1.34</v>
      </c>
      <c r="C35" s="22">
        <v>1.5</v>
      </c>
      <c r="D35" s="22">
        <v>-2.5</v>
      </c>
      <c r="E35" s="22">
        <v>0</v>
      </c>
      <c r="F35" s="22">
        <v>1</v>
      </c>
      <c r="G35" s="22">
        <v>0.44</v>
      </c>
      <c r="H35" s="22">
        <v>-104.5</v>
      </c>
      <c r="I35" s="22">
        <v>14.3</v>
      </c>
      <c r="J35" s="22">
        <v>0.53</v>
      </c>
      <c r="K35" s="22">
        <v>-11.9</v>
      </c>
      <c r="L35" s="22">
        <v>-0.32</v>
      </c>
      <c r="M35" s="22">
        <v>5.8</v>
      </c>
      <c r="N35" s="22">
        <v>-4.0999999999999996</v>
      </c>
      <c r="O35" s="25">
        <v>6.3</v>
      </c>
      <c r="P35" s="25">
        <v>110</v>
      </c>
      <c r="Q35" s="25">
        <v>4595.4889999999996</v>
      </c>
      <c r="R35" s="25">
        <v>13.337999999999999</v>
      </c>
      <c r="S35" s="25">
        <v>38.744120000000002</v>
      </c>
    </row>
    <row r="36" spans="1:19" x14ac:dyDescent="0.25">
      <c r="A36" s="22">
        <v>1</v>
      </c>
      <c r="B36" s="22">
        <v>0.67</v>
      </c>
      <c r="C36" s="22">
        <v>0.7</v>
      </c>
      <c r="D36" s="22">
        <v>-0.9</v>
      </c>
      <c r="E36" s="22">
        <v>-0.01</v>
      </c>
      <c r="F36" s="22">
        <v>0.1</v>
      </c>
      <c r="G36" s="22">
        <v>0.44</v>
      </c>
      <c r="H36" s="22">
        <v>-64</v>
      </c>
      <c r="I36" s="22">
        <v>4.7</v>
      </c>
      <c r="J36" s="22">
        <v>0.17</v>
      </c>
      <c r="K36" s="22">
        <v>-13.2</v>
      </c>
      <c r="L36" s="22">
        <v>-0.56999999999999995</v>
      </c>
      <c r="M36" s="22">
        <v>3.1</v>
      </c>
      <c r="N36" s="22">
        <v>-0.3</v>
      </c>
      <c r="O36" s="25">
        <v>6.3</v>
      </c>
      <c r="P36" s="25">
        <v>176</v>
      </c>
      <c r="Q36" s="25">
        <v>5060.6840000000002</v>
      </c>
      <c r="R36" s="25">
        <v>14.058999999999999</v>
      </c>
      <c r="S36" s="25">
        <v>46.240580000000001</v>
      </c>
    </row>
    <row r="37" spans="1:19" x14ac:dyDescent="0.25">
      <c r="A37" s="22">
        <v>1</v>
      </c>
      <c r="B37" s="22">
        <v>1.1100000000000001</v>
      </c>
      <c r="C37" s="22">
        <v>1.3</v>
      </c>
      <c r="D37" s="22">
        <v>0.2</v>
      </c>
      <c r="E37" s="22">
        <v>-0.01</v>
      </c>
      <c r="F37" s="22">
        <v>-0.2</v>
      </c>
      <c r="G37" s="22">
        <v>0</v>
      </c>
      <c r="H37" s="22">
        <v>-21.1</v>
      </c>
      <c r="I37" s="22">
        <v>999</v>
      </c>
      <c r="J37" s="22">
        <v>0.6</v>
      </c>
      <c r="K37" s="22">
        <v>-16</v>
      </c>
      <c r="L37" s="22">
        <v>0.15</v>
      </c>
      <c r="M37" s="22">
        <v>6.4</v>
      </c>
      <c r="N37" s="22">
        <v>0.2</v>
      </c>
      <c r="O37" s="25">
        <v>5.0999999999999996</v>
      </c>
      <c r="P37" s="25">
        <v>66</v>
      </c>
      <c r="Q37" s="25">
        <v>4158.6769999999997</v>
      </c>
      <c r="R37" s="25">
        <v>11.814</v>
      </c>
      <c r="S37" s="25">
        <v>41.341900000000003</v>
      </c>
    </row>
    <row r="38" spans="1:19" x14ac:dyDescent="0.25">
      <c r="A38" s="22">
        <v>1</v>
      </c>
      <c r="B38" s="22">
        <v>-0.24</v>
      </c>
      <c r="C38" s="22">
        <v>-0.4</v>
      </c>
      <c r="D38" s="22">
        <v>-0.6</v>
      </c>
      <c r="E38" s="22">
        <v>-0.02</v>
      </c>
      <c r="F38" s="22">
        <v>-0.12</v>
      </c>
      <c r="G38" s="22">
        <v>7.0000000000000007E-2</v>
      </c>
      <c r="H38" s="22">
        <v>56</v>
      </c>
      <c r="I38" s="22">
        <v>-17</v>
      </c>
      <c r="J38" s="22">
        <v>2.89</v>
      </c>
      <c r="K38" s="22">
        <v>-4</v>
      </c>
      <c r="L38" s="22">
        <v>-0.57999999999999996</v>
      </c>
      <c r="M38" s="22">
        <v>-1.8</v>
      </c>
      <c r="N38" s="22">
        <v>-0.3</v>
      </c>
      <c r="O38" s="25">
        <v>5.7</v>
      </c>
      <c r="P38" s="25">
        <v>143</v>
      </c>
      <c r="Q38" s="25">
        <v>4184.0590000000002</v>
      </c>
      <c r="R38" s="25">
        <v>16.643999999999998</v>
      </c>
      <c r="S38" s="25">
        <v>32.286760000000001</v>
      </c>
    </row>
    <row r="39" spans="1:19" x14ac:dyDescent="0.25">
      <c r="A39" s="22">
        <v>1</v>
      </c>
      <c r="B39" s="22">
        <v>0.23</v>
      </c>
      <c r="C39" s="22">
        <v>0.3</v>
      </c>
      <c r="D39" s="22">
        <v>-0.8</v>
      </c>
      <c r="E39" s="22">
        <v>0</v>
      </c>
      <c r="F39" s="22">
        <v>0.4</v>
      </c>
      <c r="G39" s="22">
        <v>999</v>
      </c>
      <c r="H39" s="22">
        <v>-45.2</v>
      </c>
      <c r="I39" s="22">
        <v>-0.7</v>
      </c>
      <c r="J39" s="22">
        <v>0.94</v>
      </c>
      <c r="K39" s="22">
        <v>999</v>
      </c>
      <c r="L39" s="22">
        <v>-3.42</v>
      </c>
      <c r="M39" s="22">
        <v>0.7</v>
      </c>
      <c r="N39" s="22">
        <v>0.1</v>
      </c>
      <c r="O39" s="25">
        <v>2.85</v>
      </c>
      <c r="P39" s="25">
        <v>121</v>
      </c>
      <c r="Q39" s="25">
        <v>2890.05</v>
      </c>
      <c r="R39" s="25">
        <v>19.509</v>
      </c>
      <c r="S39" s="25">
        <v>33.993879999999997</v>
      </c>
    </row>
    <row r="40" spans="1:19" x14ac:dyDescent="0.25">
      <c r="A40" s="22">
        <v>1</v>
      </c>
      <c r="B40" s="22">
        <v>-0.47</v>
      </c>
      <c r="C40" s="22">
        <v>-0.4</v>
      </c>
      <c r="D40" s="22">
        <v>-0.3</v>
      </c>
      <c r="E40" s="22">
        <v>0.03</v>
      </c>
      <c r="F40" s="22">
        <v>0.6</v>
      </c>
      <c r="G40" s="22">
        <v>0.05</v>
      </c>
      <c r="H40" s="22">
        <v>-75.599999999999994</v>
      </c>
      <c r="I40" s="22">
        <v>-8.5</v>
      </c>
      <c r="J40" s="22">
        <v>0.67</v>
      </c>
      <c r="K40" s="22">
        <v>-1.7</v>
      </c>
      <c r="L40" s="22">
        <v>-0.25</v>
      </c>
      <c r="M40" s="22">
        <v>-2.8</v>
      </c>
      <c r="N40" s="22">
        <v>-0.4</v>
      </c>
      <c r="O40" s="25">
        <v>2.1</v>
      </c>
      <c r="P40" s="25">
        <v>132</v>
      </c>
      <c r="Q40" s="25">
        <v>2336.5720000000001</v>
      </c>
      <c r="R40" s="25">
        <v>23.23</v>
      </c>
      <c r="S40" s="25">
        <v>35.032989999999998</v>
      </c>
    </row>
    <row r="41" spans="1:19" x14ac:dyDescent="0.25">
      <c r="A41" s="22">
        <v>1</v>
      </c>
      <c r="B41" s="22">
        <v>-0.01</v>
      </c>
      <c r="C41" s="22">
        <v>0</v>
      </c>
      <c r="D41" s="22">
        <v>-1</v>
      </c>
      <c r="E41" s="22">
        <v>0.01</v>
      </c>
      <c r="F41" s="22">
        <v>0.5</v>
      </c>
      <c r="G41" s="22">
        <v>0.03</v>
      </c>
      <c r="H41" s="22">
        <v>24.7</v>
      </c>
      <c r="I41" s="22">
        <v>-8.5</v>
      </c>
      <c r="J41" s="22">
        <v>1.54</v>
      </c>
      <c r="K41" s="22">
        <v>-18</v>
      </c>
      <c r="L41" s="22">
        <v>-0.98</v>
      </c>
      <c r="M41" s="22">
        <v>-0.7</v>
      </c>
      <c r="N41" s="22">
        <v>-0.1</v>
      </c>
      <c r="O41" s="25">
        <v>1.5</v>
      </c>
      <c r="P41" s="25">
        <v>165</v>
      </c>
      <c r="Q41" s="25">
        <v>2648.47</v>
      </c>
      <c r="R41" s="25">
        <v>15.263</v>
      </c>
      <c r="S41" s="25">
        <v>38.595669999999998</v>
      </c>
    </row>
    <row r="42" spans="1:19" x14ac:dyDescent="0.25">
      <c r="A42" s="22">
        <v>1</v>
      </c>
      <c r="B42" s="22">
        <v>0.84</v>
      </c>
      <c r="C42" s="22">
        <v>1.1000000000000001</v>
      </c>
      <c r="D42" s="22">
        <v>1.4</v>
      </c>
      <c r="E42" s="22">
        <v>0.01</v>
      </c>
      <c r="F42" s="22">
        <v>-0.3</v>
      </c>
      <c r="G42" s="22">
        <v>0.05</v>
      </c>
      <c r="H42" s="22">
        <v>12</v>
      </c>
      <c r="I42" s="22">
        <v>5</v>
      </c>
      <c r="J42" s="22">
        <v>1.6</v>
      </c>
      <c r="K42" s="22">
        <v>-2.2000000000000002</v>
      </c>
      <c r="L42" s="22">
        <v>0.53</v>
      </c>
      <c r="M42" s="22">
        <v>5.3</v>
      </c>
      <c r="N42" s="22">
        <v>-0.8</v>
      </c>
      <c r="O42" s="25">
        <v>1.35</v>
      </c>
      <c r="P42" s="25">
        <v>143</v>
      </c>
      <c r="Q42" s="25">
        <v>3880.518</v>
      </c>
      <c r="R42" s="25">
        <v>19.504999999999999</v>
      </c>
      <c r="S42" s="25">
        <v>36.072110000000002</v>
      </c>
    </row>
    <row r="43" spans="1:19" x14ac:dyDescent="0.25">
      <c r="A43" s="22">
        <v>2</v>
      </c>
      <c r="B43" s="22">
        <v>-3.52</v>
      </c>
      <c r="C43" s="22">
        <v>-4.4000000000000004</v>
      </c>
      <c r="D43" s="22">
        <v>-1.4</v>
      </c>
      <c r="E43" s="22">
        <v>-0.02</v>
      </c>
      <c r="F43" s="22">
        <v>0.2</v>
      </c>
      <c r="G43" s="22">
        <v>0.14000000000000001</v>
      </c>
      <c r="H43" s="22">
        <v>17</v>
      </c>
      <c r="I43" s="22">
        <v>-8.9</v>
      </c>
      <c r="J43" s="22">
        <v>3.37</v>
      </c>
      <c r="K43" s="22">
        <v>-2.8</v>
      </c>
      <c r="L43" s="22">
        <v>0.02</v>
      </c>
      <c r="M43" s="22">
        <v>999</v>
      </c>
      <c r="N43" s="22">
        <v>0.1</v>
      </c>
      <c r="O43" s="25">
        <v>6</v>
      </c>
      <c r="P43" s="25">
        <v>55</v>
      </c>
      <c r="Q43" s="25">
        <v>4606.3969999999999</v>
      </c>
      <c r="R43" s="25">
        <v>16.029</v>
      </c>
      <c r="S43" s="25">
        <v>45.795250000000003</v>
      </c>
    </row>
    <row r="44" spans="1:19" x14ac:dyDescent="0.25">
      <c r="A44" s="22">
        <v>2</v>
      </c>
      <c r="B44" s="22">
        <v>0.17</v>
      </c>
      <c r="C44" s="22">
        <v>0.3</v>
      </c>
      <c r="D44" s="22">
        <v>0.2</v>
      </c>
      <c r="E44" s="22">
        <v>0.03</v>
      </c>
      <c r="F44" s="22">
        <v>0.4</v>
      </c>
      <c r="G44" s="22">
        <v>0.22</v>
      </c>
      <c r="H44" s="22">
        <v>8</v>
      </c>
      <c r="I44" s="22">
        <v>-1.7</v>
      </c>
      <c r="J44" s="22">
        <v>1.97</v>
      </c>
      <c r="K44" s="22">
        <v>-2.7</v>
      </c>
      <c r="L44" s="22">
        <v>-0.21</v>
      </c>
      <c r="M44" s="22">
        <v>1.1000000000000001</v>
      </c>
      <c r="N44" s="22">
        <v>0.1</v>
      </c>
      <c r="O44" s="25">
        <v>9.9</v>
      </c>
      <c r="P44" s="25">
        <v>88</v>
      </c>
      <c r="Q44" s="25">
        <v>2556.855</v>
      </c>
      <c r="R44" s="25">
        <v>18.46</v>
      </c>
      <c r="S44" s="25">
        <v>41.787239999999997</v>
      </c>
    </row>
    <row r="45" spans="1:19" x14ac:dyDescent="0.25">
      <c r="A45" s="22">
        <v>2</v>
      </c>
      <c r="B45" s="22">
        <v>-0.36</v>
      </c>
      <c r="C45" s="22">
        <v>-0.1</v>
      </c>
      <c r="D45" s="22">
        <v>-0.1</v>
      </c>
      <c r="E45" s="22">
        <v>0.05</v>
      </c>
      <c r="F45" s="22">
        <v>1</v>
      </c>
      <c r="G45" s="22">
        <v>0.28000000000000003</v>
      </c>
      <c r="H45" s="22">
        <v>39.5</v>
      </c>
      <c r="I45" s="22">
        <v>-10.6</v>
      </c>
      <c r="J45" s="22">
        <v>2.77</v>
      </c>
      <c r="K45" s="22">
        <v>-4.5999999999999996</v>
      </c>
      <c r="L45" s="22">
        <v>-0.01</v>
      </c>
      <c r="M45" s="22">
        <v>-2</v>
      </c>
      <c r="N45" s="22">
        <v>0.4</v>
      </c>
      <c r="O45" s="25">
        <v>6</v>
      </c>
      <c r="P45" s="25">
        <v>88</v>
      </c>
      <c r="Q45" s="25">
        <v>6074.59</v>
      </c>
      <c r="R45" s="25">
        <v>18.696999999999999</v>
      </c>
      <c r="S45" s="25">
        <v>39.412120000000002</v>
      </c>
    </row>
    <row r="46" spans="1:19" x14ac:dyDescent="0.25">
      <c r="A46" s="22">
        <v>2</v>
      </c>
      <c r="B46" s="22">
        <v>0.63</v>
      </c>
      <c r="C46" s="22">
        <v>0.6</v>
      </c>
      <c r="D46" s="22">
        <v>-0.6</v>
      </c>
      <c r="E46" s="22">
        <v>-0.01</v>
      </c>
      <c r="F46" s="22">
        <v>0</v>
      </c>
      <c r="G46" s="22">
        <v>0.28000000000000003</v>
      </c>
      <c r="H46" s="22">
        <v>-7.1</v>
      </c>
      <c r="I46" s="22">
        <v>-4.5</v>
      </c>
      <c r="J46" s="22">
        <v>2.71</v>
      </c>
      <c r="K46" s="22">
        <v>-7</v>
      </c>
      <c r="L46" s="22">
        <v>0.28000000000000003</v>
      </c>
      <c r="M46" s="22">
        <v>3</v>
      </c>
      <c r="N46" s="22">
        <v>0.1</v>
      </c>
      <c r="O46" s="25">
        <v>3.6</v>
      </c>
      <c r="P46" s="25">
        <v>88</v>
      </c>
      <c r="Q46" s="25">
        <v>4898.1850000000004</v>
      </c>
      <c r="R46" s="25">
        <v>15.557</v>
      </c>
      <c r="S46" s="25">
        <v>41.787239999999997</v>
      </c>
    </row>
    <row r="47" spans="1:19" x14ac:dyDescent="0.25">
      <c r="A47" s="22">
        <v>2</v>
      </c>
      <c r="B47" s="22">
        <v>1.1200000000000001</v>
      </c>
      <c r="C47" s="22">
        <v>1.4</v>
      </c>
      <c r="D47" s="22">
        <v>0</v>
      </c>
      <c r="E47" s="22">
        <v>0.01</v>
      </c>
      <c r="F47" s="22">
        <v>0.1</v>
      </c>
      <c r="G47" s="22">
        <v>0.17</v>
      </c>
      <c r="H47" s="22">
        <v>-85.8</v>
      </c>
      <c r="I47" s="22">
        <v>8.8000000000000007</v>
      </c>
      <c r="J47" s="22">
        <v>0.7</v>
      </c>
      <c r="K47" s="22">
        <v>-6.8</v>
      </c>
      <c r="L47" s="22">
        <v>0.31</v>
      </c>
      <c r="M47" s="22">
        <v>6</v>
      </c>
      <c r="N47" s="22">
        <v>0.3</v>
      </c>
      <c r="O47" s="25">
        <v>6.9</v>
      </c>
      <c r="P47" s="25">
        <v>110</v>
      </c>
      <c r="Q47" s="25">
        <v>5916.7520000000004</v>
      </c>
      <c r="R47" s="25">
        <v>18.452999999999999</v>
      </c>
      <c r="S47" s="25">
        <v>58.743310000000001</v>
      </c>
    </row>
    <row r="48" spans="1:19" x14ac:dyDescent="0.25">
      <c r="A48" s="22">
        <v>2</v>
      </c>
      <c r="B48" s="22">
        <v>1.42</v>
      </c>
      <c r="C48" s="22">
        <v>2</v>
      </c>
      <c r="D48" s="22">
        <v>0.5</v>
      </c>
      <c r="E48" s="22">
        <v>0.02</v>
      </c>
      <c r="F48" s="22">
        <v>0.3</v>
      </c>
      <c r="G48" s="22">
        <v>0.33</v>
      </c>
      <c r="H48" s="22">
        <v>-28</v>
      </c>
      <c r="I48" s="22">
        <v>-14.4</v>
      </c>
      <c r="J48" s="22">
        <v>0.5</v>
      </c>
      <c r="K48" s="22">
        <v>-7.1</v>
      </c>
      <c r="L48" s="22">
        <v>-0.37</v>
      </c>
      <c r="M48" s="22">
        <v>8.1999999999999993</v>
      </c>
      <c r="N48" s="22">
        <v>-0.2</v>
      </c>
      <c r="O48" s="25">
        <v>8.1</v>
      </c>
      <c r="P48" s="25">
        <v>176</v>
      </c>
      <c r="Q48" s="25">
        <v>7609.0649999999996</v>
      </c>
      <c r="R48" s="25">
        <v>21.914000000000001</v>
      </c>
      <c r="S48" s="25">
        <v>71.25121</v>
      </c>
    </row>
    <row r="49" spans="1:19" x14ac:dyDescent="0.25">
      <c r="A49" s="22">
        <v>2</v>
      </c>
      <c r="B49" s="22">
        <v>0.34</v>
      </c>
      <c r="C49" s="22">
        <v>0.2</v>
      </c>
      <c r="D49" s="22">
        <v>0.2</v>
      </c>
      <c r="E49" s="22">
        <v>-0.02</v>
      </c>
      <c r="F49" s="22">
        <v>-0.4</v>
      </c>
      <c r="G49" s="22">
        <v>0.17</v>
      </c>
      <c r="H49" s="22">
        <v>-18.399999999999999</v>
      </c>
      <c r="I49" s="22">
        <v>-15.9</v>
      </c>
      <c r="J49" s="22">
        <v>1.53</v>
      </c>
      <c r="K49" s="22">
        <v>-5.0999999999999996</v>
      </c>
      <c r="L49" s="22">
        <v>-0.21</v>
      </c>
      <c r="M49" s="22">
        <v>2</v>
      </c>
      <c r="N49" s="22">
        <v>0.7</v>
      </c>
      <c r="O49" s="25">
        <v>5.7</v>
      </c>
      <c r="P49" s="25">
        <v>88</v>
      </c>
      <c r="Q49" s="25">
        <v>3190.5309999999999</v>
      </c>
      <c r="R49" s="25">
        <v>18.18</v>
      </c>
      <c r="S49" s="25">
        <v>66.481660000000005</v>
      </c>
    </row>
    <row r="50" spans="1:19" x14ac:dyDescent="0.25">
      <c r="A50" s="22">
        <v>2</v>
      </c>
      <c r="B50" s="22">
        <v>-7.0000000000000007E-2</v>
      </c>
      <c r="C50" s="22">
        <v>0</v>
      </c>
      <c r="D50" s="22">
        <v>-0.3</v>
      </c>
      <c r="E50" s="22">
        <v>0.01</v>
      </c>
      <c r="F50" s="22">
        <v>0.3</v>
      </c>
      <c r="G50" s="22">
        <v>0.21</v>
      </c>
      <c r="H50" s="22">
        <v>-51.1</v>
      </c>
      <c r="I50" s="22">
        <v>-11.1</v>
      </c>
      <c r="J50" s="22">
        <v>1.43</v>
      </c>
      <c r="K50" s="22">
        <v>-4.7</v>
      </c>
      <c r="L50" s="22">
        <v>0.09</v>
      </c>
      <c r="M50" s="22">
        <v>-0.5</v>
      </c>
      <c r="N50" s="22">
        <v>0.4</v>
      </c>
      <c r="O50" s="25">
        <v>6</v>
      </c>
      <c r="P50" s="25">
        <v>44</v>
      </c>
      <c r="Q50" s="25">
        <v>4736.7790000000005</v>
      </c>
      <c r="R50" s="25">
        <v>16.454000000000001</v>
      </c>
      <c r="S50" s="25">
        <v>62.928829999999998</v>
      </c>
    </row>
    <row r="51" spans="1:19" x14ac:dyDescent="0.25">
      <c r="A51" s="22">
        <v>2</v>
      </c>
      <c r="B51" s="22">
        <v>-0.09</v>
      </c>
      <c r="C51" s="22">
        <v>0</v>
      </c>
      <c r="D51" s="22">
        <v>1.1000000000000001</v>
      </c>
      <c r="E51" s="22">
        <v>0.02</v>
      </c>
      <c r="F51" s="22">
        <v>-0.1</v>
      </c>
      <c r="G51" s="22">
        <v>0.11</v>
      </c>
      <c r="H51" s="22">
        <v>17.3</v>
      </c>
      <c r="I51" s="22">
        <v>-13.9</v>
      </c>
      <c r="J51" s="22">
        <v>2.91</v>
      </c>
      <c r="K51" s="22">
        <v>-2.7</v>
      </c>
      <c r="L51" s="22">
        <v>-0.15</v>
      </c>
      <c r="M51" s="22">
        <v>0.1</v>
      </c>
      <c r="N51" s="22">
        <v>-0.2</v>
      </c>
      <c r="O51" s="25">
        <v>9.3000000000000007</v>
      </c>
      <c r="P51" s="25">
        <v>77</v>
      </c>
      <c r="Q51" s="25">
        <v>5392.2610000000004</v>
      </c>
      <c r="R51" s="25">
        <v>18.696999999999999</v>
      </c>
      <c r="S51" s="25">
        <v>78.794880000000006</v>
      </c>
    </row>
    <row r="52" spans="1:19" x14ac:dyDescent="0.25">
      <c r="A52" s="22">
        <v>2</v>
      </c>
      <c r="B52" s="22">
        <v>0.04</v>
      </c>
      <c r="C52" s="22">
        <v>0.1</v>
      </c>
      <c r="D52" s="22">
        <v>0.1</v>
      </c>
      <c r="E52" s="22">
        <v>0.01</v>
      </c>
      <c r="F52" s="22">
        <v>0</v>
      </c>
      <c r="G52" s="22">
        <v>0.17</v>
      </c>
      <c r="H52" s="22">
        <v>-42.6</v>
      </c>
      <c r="I52" s="22">
        <v>-15.4</v>
      </c>
      <c r="J52" s="22">
        <v>3.08</v>
      </c>
      <c r="K52" s="22">
        <v>-3.8</v>
      </c>
      <c r="L52" s="22">
        <v>0.14000000000000001</v>
      </c>
      <c r="M52" s="22">
        <v>0.3</v>
      </c>
      <c r="N52" s="22">
        <v>0.5</v>
      </c>
      <c r="O52" s="25">
        <v>9.6</v>
      </c>
      <c r="P52" s="25">
        <v>121</v>
      </c>
      <c r="Q52" s="25">
        <v>5165.7380000000003</v>
      </c>
      <c r="R52" s="25">
        <v>16.872</v>
      </c>
      <c r="S52" s="25">
        <v>85.803190000000001</v>
      </c>
    </row>
    <row r="53" spans="1:19" x14ac:dyDescent="0.25">
      <c r="A53" s="22">
        <v>3</v>
      </c>
      <c r="B53" s="22">
        <v>0.33</v>
      </c>
      <c r="C53" s="22">
        <v>0</v>
      </c>
      <c r="D53" s="22">
        <v>-1.1000000000000001</v>
      </c>
      <c r="E53" s="22">
        <v>-0.06</v>
      </c>
      <c r="F53" s="22">
        <v>-0.7</v>
      </c>
      <c r="G53" s="22">
        <v>0.26</v>
      </c>
      <c r="H53" s="22">
        <v>999</v>
      </c>
      <c r="I53" s="22">
        <v>-16.7</v>
      </c>
      <c r="J53" s="22">
        <v>0.98</v>
      </c>
      <c r="K53" s="22">
        <v>-3.8</v>
      </c>
      <c r="L53" s="22">
        <v>-0.72</v>
      </c>
      <c r="M53" s="22">
        <v>1.2</v>
      </c>
      <c r="N53" s="22">
        <v>0.4</v>
      </c>
      <c r="O53" s="25">
        <v>2.52</v>
      </c>
      <c r="P53" s="25">
        <v>143</v>
      </c>
      <c r="Q53" s="25">
        <v>4595.4889999999996</v>
      </c>
      <c r="R53" s="25">
        <v>21.359000000000002</v>
      </c>
      <c r="S53" s="25">
        <v>54.119770000000003</v>
      </c>
    </row>
    <row r="54" spans="1:19" x14ac:dyDescent="0.25">
      <c r="A54" s="22">
        <v>3</v>
      </c>
      <c r="B54" s="22">
        <v>0.26</v>
      </c>
      <c r="C54" s="22">
        <v>0.4</v>
      </c>
      <c r="D54" s="22">
        <v>0.3</v>
      </c>
      <c r="E54" s="22">
        <v>0.01</v>
      </c>
      <c r="F54" s="22">
        <v>0.1</v>
      </c>
      <c r="G54" s="22">
        <v>0.19</v>
      </c>
      <c r="H54" s="22">
        <v>-74.7</v>
      </c>
      <c r="I54" s="22">
        <v>-3.6</v>
      </c>
      <c r="J54" s="22">
        <v>0.27</v>
      </c>
      <c r="K54" s="22">
        <v>-5.0999999999999996</v>
      </c>
      <c r="L54" s="22">
        <v>-0.52</v>
      </c>
      <c r="M54" s="22">
        <v>1.6</v>
      </c>
      <c r="N54" s="22">
        <v>-0.6</v>
      </c>
      <c r="O54" s="25">
        <v>2.04</v>
      </c>
      <c r="P54" s="25">
        <v>88</v>
      </c>
      <c r="Q54" s="25">
        <v>5060.6840000000002</v>
      </c>
      <c r="R54" s="25">
        <v>20.196000000000002</v>
      </c>
      <c r="S54" s="25">
        <v>54.509120000000003</v>
      </c>
    </row>
    <row r="55" spans="1:19" x14ac:dyDescent="0.25">
      <c r="A55" s="22">
        <v>3</v>
      </c>
      <c r="B55" s="22">
        <v>-0.26</v>
      </c>
      <c r="C55" s="22">
        <v>-0.5</v>
      </c>
      <c r="D55" s="22">
        <v>0.9</v>
      </c>
      <c r="E55" s="22">
        <v>-0.04</v>
      </c>
      <c r="F55" s="22">
        <v>-1.1000000000000001</v>
      </c>
      <c r="G55" s="22">
        <v>0.05</v>
      </c>
      <c r="H55" s="22">
        <v>29.4</v>
      </c>
      <c r="I55" s="22">
        <v>-10.1</v>
      </c>
      <c r="J55" s="22">
        <v>-0.36</v>
      </c>
      <c r="K55" s="22">
        <v>0.8</v>
      </c>
      <c r="L55" s="22">
        <v>-0.48</v>
      </c>
      <c r="M55" s="22">
        <v>-0.9</v>
      </c>
      <c r="N55" s="22">
        <v>-0.6</v>
      </c>
      <c r="O55" s="25">
        <v>3.6</v>
      </c>
      <c r="P55" s="25">
        <v>999</v>
      </c>
      <c r="Q55" s="25">
        <v>4158.6769999999997</v>
      </c>
      <c r="R55" s="25">
        <v>16.724</v>
      </c>
      <c r="S55" s="25">
        <v>51.296979999999998</v>
      </c>
    </row>
    <row r="56" spans="1:19" x14ac:dyDescent="0.25">
      <c r="A56" s="22">
        <v>3</v>
      </c>
      <c r="B56" s="22">
        <v>0.68</v>
      </c>
      <c r="C56" s="22">
        <v>0.9</v>
      </c>
      <c r="D56" s="22">
        <v>2</v>
      </c>
      <c r="E56" s="22">
        <v>0.02</v>
      </c>
      <c r="F56" s="22">
        <v>-0.5</v>
      </c>
      <c r="G56" s="22">
        <v>0.33</v>
      </c>
      <c r="H56" s="22">
        <v>-46</v>
      </c>
      <c r="I56" s="22">
        <v>-11</v>
      </c>
      <c r="J56" s="22">
        <v>0.25</v>
      </c>
      <c r="K56" s="22">
        <v>-4.5</v>
      </c>
      <c r="L56" s="22">
        <v>0.27</v>
      </c>
      <c r="M56" s="22">
        <v>4.9000000000000004</v>
      </c>
      <c r="N56" s="22">
        <v>-1</v>
      </c>
      <c r="O56" s="25">
        <v>2.16</v>
      </c>
      <c r="P56" s="25">
        <v>154</v>
      </c>
      <c r="Q56" s="25">
        <v>4184.0590000000002</v>
      </c>
      <c r="R56" s="25">
        <v>16.379000000000001</v>
      </c>
      <c r="S56" s="25">
        <v>54.849800000000002</v>
      </c>
    </row>
    <row r="57" spans="1:19" x14ac:dyDescent="0.25">
      <c r="A57" s="22">
        <v>3</v>
      </c>
      <c r="B57" s="22">
        <v>-0.1</v>
      </c>
      <c r="C57" s="22">
        <v>-0.1</v>
      </c>
      <c r="D57" s="22">
        <v>0.1</v>
      </c>
      <c r="E57" s="22">
        <v>0</v>
      </c>
      <c r="F57" s="22">
        <v>-0.1</v>
      </c>
      <c r="G57" s="22">
        <v>0.18</v>
      </c>
      <c r="H57" s="22">
        <v>39.299999999999997</v>
      </c>
      <c r="I57" s="22">
        <v>-12.7</v>
      </c>
      <c r="J57" s="22">
        <v>0.94</v>
      </c>
      <c r="K57" s="22">
        <v>-3.4</v>
      </c>
      <c r="L57" s="22">
        <v>-0.11</v>
      </c>
      <c r="M57" s="22">
        <v>-0.5</v>
      </c>
      <c r="N57" s="22">
        <v>-0.8</v>
      </c>
      <c r="O57" s="25">
        <v>2.19</v>
      </c>
      <c r="P57" s="25">
        <v>99</v>
      </c>
      <c r="Q57" s="25">
        <v>2890.05</v>
      </c>
      <c r="R57" s="25">
        <v>15.041</v>
      </c>
      <c r="S57" s="25">
        <v>53.681750000000001</v>
      </c>
    </row>
    <row r="58" spans="1:19" x14ac:dyDescent="0.25">
      <c r="A58" s="22">
        <v>3</v>
      </c>
      <c r="B58" s="22">
        <v>0.18</v>
      </c>
      <c r="C58" s="22">
        <v>0.1</v>
      </c>
      <c r="D58" s="22">
        <v>-1.6</v>
      </c>
      <c r="E58" s="22">
        <v>-0.01</v>
      </c>
      <c r="F58" s="22">
        <v>0.4</v>
      </c>
      <c r="G58" s="22">
        <v>0.26</v>
      </c>
      <c r="H58" s="22">
        <v>8.8000000000000007</v>
      </c>
      <c r="I58" s="22">
        <v>-20.9</v>
      </c>
      <c r="J58" s="22">
        <v>0.5</v>
      </c>
      <c r="K58" s="22">
        <v>-10.7</v>
      </c>
      <c r="L58" s="22">
        <v>-0.67</v>
      </c>
      <c r="M58" s="22">
        <v>-0.2</v>
      </c>
      <c r="N58" s="22">
        <v>-0.2</v>
      </c>
      <c r="O58" s="25">
        <v>1.92</v>
      </c>
      <c r="P58" s="25">
        <v>110</v>
      </c>
      <c r="Q58" s="25">
        <v>2336.5720000000001</v>
      </c>
      <c r="R58" s="25">
        <v>17.222999999999999</v>
      </c>
      <c r="S58" s="25">
        <v>38.156379999999999</v>
      </c>
    </row>
    <row r="59" spans="1:19" x14ac:dyDescent="0.25">
      <c r="A59" s="22">
        <v>3</v>
      </c>
      <c r="B59" s="22">
        <v>1.72</v>
      </c>
      <c r="C59" s="22">
        <v>1.8</v>
      </c>
      <c r="D59" s="22">
        <v>-0.9</v>
      </c>
      <c r="E59" s="22">
        <v>-0.02</v>
      </c>
      <c r="F59" s="22">
        <v>0</v>
      </c>
      <c r="G59" s="22">
        <v>0.27</v>
      </c>
      <c r="H59" s="22">
        <v>-117.5</v>
      </c>
      <c r="I59" s="22">
        <v>5.7</v>
      </c>
      <c r="J59" s="22">
        <v>1.9</v>
      </c>
      <c r="K59" s="22">
        <v>-10</v>
      </c>
      <c r="L59" s="22">
        <v>-0.45</v>
      </c>
      <c r="M59" s="22">
        <v>8.8000000000000007</v>
      </c>
      <c r="N59" s="22">
        <v>0.1</v>
      </c>
      <c r="O59" s="25">
        <v>2.0099999999999998</v>
      </c>
      <c r="P59" s="25">
        <v>187</v>
      </c>
      <c r="Q59" s="25">
        <v>2648.47</v>
      </c>
      <c r="R59" s="25">
        <v>17.609000000000002</v>
      </c>
      <c r="S59" s="25">
        <v>42.001220000000004</v>
      </c>
    </row>
    <row r="60" spans="1:19" x14ac:dyDescent="0.25">
      <c r="A60" s="22">
        <v>3</v>
      </c>
      <c r="B60" s="22">
        <v>0.14000000000000001</v>
      </c>
      <c r="C60" s="22">
        <v>0.1</v>
      </c>
      <c r="D60" s="22">
        <v>-0.3</v>
      </c>
      <c r="E60" s="22">
        <v>-0.02</v>
      </c>
      <c r="F60" s="22">
        <v>-0.2</v>
      </c>
      <c r="G60" s="22">
        <v>0.18</v>
      </c>
      <c r="H60" s="22">
        <v>14.4</v>
      </c>
      <c r="I60" s="22">
        <v>-9.4</v>
      </c>
      <c r="J60" s="22">
        <v>1.2</v>
      </c>
      <c r="K60" s="22">
        <v>-3.3</v>
      </c>
      <c r="L60" s="22">
        <v>-0.13</v>
      </c>
      <c r="M60" s="22">
        <v>0.5</v>
      </c>
      <c r="N60" s="22">
        <v>-0.1</v>
      </c>
      <c r="O60" s="25">
        <v>7.2</v>
      </c>
      <c r="P60" s="25">
        <v>99</v>
      </c>
      <c r="Q60" s="25">
        <v>3880.518</v>
      </c>
      <c r="R60" s="25">
        <v>18.521000000000001</v>
      </c>
      <c r="S60" s="25">
        <v>43.50996</v>
      </c>
    </row>
    <row r="61" spans="1:19" x14ac:dyDescent="0.25">
      <c r="A61" s="22">
        <v>3</v>
      </c>
      <c r="B61" s="22">
        <v>-0.26</v>
      </c>
      <c r="C61" s="22">
        <v>-0.3</v>
      </c>
      <c r="D61" s="22">
        <v>-0.5</v>
      </c>
      <c r="E61" s="22">
        <v>0</v>
      </c>
      <c r="F61" s="22">
        <v>0.4</v>
      </c>
      <c r="G61" s="22">
        <v>0.21</v>
      </c>
      <c r="H61" s="22">
        <v>92.1</v>
      </c>
      <c r="I61" s="22">
        <v>-12.4</v>
      </c>
      <c r="J61" s="22">
        <v>2.27</v>
      </c>
      <c r="K61" s="22">
        <v>-3.9</v>
      </c>
      <c r="L61" s="22">
        <v>-0.17</v>
      </c>
      <c r="M61" s="22">
        <v>-1.8</v>
      </c>
      <c r="N61" s="22">
        <v>0.2</v>
      </c>
      <c r="O61" s="25">
        <v>1.98</v>
      </c>
      <c r="P61" s="25">
        <v>165</v>
      </c>
      <c r="Q61" s="25">
        <v>5060.6840000000002</v>
      </c>
      <c r="R61" s="25">
        <v>15.39</v>
      </c>
      <c r="S61" s="25">
        <v>40.73583</v>
      </c>
    </row>
    <row r="62" spans="1:19" x14ac:dyDescent="0.25">
      <c r="A62" s="22">
        <v>3</v>
      </c>
      <c r="B62" s="22">
        <v>-0.24</v>
      </c>
      <c r="C62" s="22">
        <v>0</v>
      </c>
      <c r="D62" s="22">
        <v>0.2</v>
      </c>
      <c r="E62" s="22">
        <v>0.05</v>
      </c>
      <c r="F62" s="22">
        <v>0.9</v>
      </c>
      <c r="G62" s="22">
        <v>-0.09</v>
      </c>
      <c r="H62" s="22">
        <v>8.1</v>
      </c>
      <c r="I62" s="22">
        <v>6.2</v>
      </c>
      <c r="J62" s="22">
        <v>1.9</v>
      </c>
      <c r="K62" s="22">
        <v>999</v>
      </c>
      <c r="L62" s="22">
        <v>-0.31</v>
      </c>
      <c r="M62" s="22">
        <v>-1.2</v>
      </c>
      <c r="N62" s="22">
        <v>0.1</v>
      </c>
      <c r="O62" s="25">
        <v>3.9</v>
      </c>
      <c r="P62" s="25">
        <v>121</v>
      </c>
      <c r="Q62" s="25">
        <v>6933.5309999999999</v>
      </c>
      <c r="R62" s="25">
        <v>15.432</v>
      </c>
      <c r="S62" s="25">
        <v>43.26661</v>
      </c>
    </row>
    <row r="63" spans="1:19" x14ac:dyDescent="0.25">
      <c r="A63" s="22">
        <v>4</v>
      </c>
      <c r="B63" s="22">
        <v>0.39</v>
      </c>
      <c r="C63" s="22">
        <v>0.3</v>
      </c>
      <c r="D63" s="22">
        <v>1.2</v>
      </c>
      <c r="E63" s="22">
        <v>-0.02</v>
      </c>
      <c r="F63" s="22">
        <v>-0.7</v>
      </c>
      <c r="G63" s="22">
        <v>0.32</v>
      </c>
      <c r="H63" s="22">
        <v>43</v>
      </c>
      <c r="I63" s="22">
        <v>-14</v>
      </c>
      <c r="J63" s="22">
        <v>2.2200000000000002</v>
      </c>
      <c r="K63" s="22">
        <v>-5.8</v>
      </c>
      <c r="L63" s="22">
        <v>-0.35</v>
      </c>
      <c r="M63" s="22">
        <v>2.9</v>
      </c>
      <c r="N63" s="22">
        <v>-0.2</v>
      </c>
      <c r="O63" s="25">
        <v>8.91</v>
      </c>
      <c r="P63" s="25">
        <v>99</v>
      </c>
      <c r="Q63" s="25">
        <v>4726.348</v>
      </c>
      <c r="R63" s="25">
        <v>20.683</v>
      </c>
      <c r="S63" s="25">
        <v>57.234580000000001</v>
      </c>
    </row>
    <row r="64" spans="1:19" x14ac:dyDescent="0.25">
      <c r="A64" s="22">
        <v>4</v>
      </c>
      <c r="B64" s="22">
        <v>0.18</v>
      </c>
      <c r="C64" s="22">
        <v>-0.1</v>
      </c>
      <c r="D64" s="22">
        <v>0.3</v>
      </c>
      <c r="E64" s="22">
        <v>-0.04</v>
      </c>
      <c r="F64" s="22">
        <v>-0.9</v>
      </c>
      <c r="G64" s="22">
        <v>0.15</v>
      </c>
      <c r="H64" s="22">
        <v>-85.4</v>
      </c>
      <c r="I64" s="22">
        <v>-0.5</v>
      </c>
      <c r="J64" s="22">
        <v>1.77</v>
      </c>
      <c r="K64" s="22">
        <v>-4.4000000000000004</v>
      </c>
      <c r="L64" s="22">
        <v>-0.6</v>
      </c>
      <c r="M64" s="22">
        <v>1.2</v>
      </c>
      <c r="N64" s="22">
        <v>0.4</v>
      </c>
      <c r="O64" s="25">
        <v>4.62</v>
      </c>
      <c r="P64" s="25">
        <v>99</v>
      </c>
      <c r="Q64" s="25">
        <v>4248.7290000000003</v>
      </c>
      <c r="R64" s="25">
        <v>24.306000000000001</v>
      </c>
      <c r="S64" s="25">
        <v>56.115189999999998</v>
      </c>
    </row>
    <row r="65" spans="1:19" x14ac:dyDescent="0.25">
      <c r="A65" s="22">
        <v>4</v>
      </c>
      <c r="B65" s="22">
        <v>-0.26</v>
      </c>
      <c r="C65" s="22">
        <v>-0.3</v>
      </c>
      <c r="D65" s="22">
        <v>-0.3</v>
      </c>
      <c r="E65" s="22">
        <v>0.01</v>
      </c>
      <c r="F65" s="22">
        <v>0.1</v>
      </c>
      <c r="G65" s="22">
        <v>0.26</v>
      </c>
      <c r="H65" s="22">
        <v>28</v>
      </c>
      <c r="I65" s="22">
        <v>-13.8</v>
      </c>
      <c r="J65" s="22">
        <v>2.0099999999999998</v>
      </c>
      <c r="K65" s="22">
        <v>-6.2</v>
      </c>
      <c r="L65" s="22">
        <v>-0.06</v>
      </c>
      <c r="M65" s="22">
        <v>-1.6</v>
      </c>
      <c r="N65" s="22">
        <v>0.1</v>
      </c>
      <c r="O65" s="25">
        <v>5.61</v>
      </c>
      <c r="P65" s="25">
        <v>99</v>
      </c>
      <c r="Q65" s="25">
        <v>4591.6009999999997</v>
      </c>
      <c r="R65" s="25">
        <v>20.834</v>
      </c>
      <c r="S65" s="25">
        <v>54.119770000000003</v>
      </c>
    </row>
    <row r="66" spans="1:19" x14ac:dyDescent="0.25">
      <c r="A66" s="22">
        <v>4</v>
      </c>
      <c r="B66" s="22">
        <v>-0.65</v>
      </c>
      <c r="C66" s="22">
        <v>-0.8</v>
      </c>
      <c r="D66" s="22">
        <v>-1</v>
      </c>
      <c r="E66" s="22">
        <v>-0.01</v>
      </c>
      <c r="F66" s="22">
        <v>0.2</v>
      </c>
      <c r="G66" s="22">
        <v>0.16</v>
      </c>
      <c r="H66" s="22">
        <v>-54.6</v>
      </c>
      <c r="I66" s="22">
        <v>6</v>
      </c>
      <c r="J66" s="22">
        <v>1.91</v>
      </c>
      <c r="K66" s="22">
        <v>-5.0999999999999996</v>
      </c>
      <c r="L66" s="22">
        <v>0.25</v>
      </c>
      <c r="M66" s="22">
        <v>-4.2</v>
      </c>
      <c r="N66" s="22">
        <v>0.5</v>
      </c>
      <c r="O66" s="25">
        <v>5.28</v>
      </c>
      <c r="P66" s="25">
        <v>77</v>
      </c>
      <c r="Q66" s="25">
        <v>6090.6940000000004</v>
      </c>
      <c r="R66" s="25">
        <v>16.431000000000001</v>
      </c>
      <c r="S66" s="25">
        <v>43.607300000000002</v>
      </c>
    </row>
    <row r="67" spans="1:19" x14ac:dyDescent="0.25">
      <c r="A67" s="22">
        <v>4</v>
      </c>
      <c r="B67" s="22">
        <v>0.45</v>
      </c>
      <c r="C67" s="22">
        <v>1</v>
      </c>
      <c r="D67" s="22">
        <v>1</v>
      </c>
      <c r="E67" s="22">
        <v>0.06</v>
      </c>
      <c r="F67" s="22">
        <v>0.7</v>
      </c>
      <c r="G67" s="22">
        <v>0.28000000000000003</v>
      </c>
      <c r="H67" s="22">
        <v>5.7</v>
      </c>
      <c r="I67" s="22">
        <v>-5</v>
      </c>
      <c r="J67" s="22">
        <v>2.62</v>
      </c>
      <c r="K67" s="22">
        <v>-9.6</v>
      </c>
      <c r="L67" s="22">
        <v>-0.39</v>
      </c>
      <c r="M67" s="22">
        <v>3.2</v>
      </c>
      <c r="N67" s="22">
        <v>0</v>
      </c>
      <c r="O67" s="25">
        <v>6.93</v>
      </c>
      <c r="P67" s="25">
        <v>121</v>
      </c>
      <c r="Q67" s="25">
        <v>5217.3100000000004</v>
      </c>
      <c r="R67" s="25">
        <v>18.062000000000001</v>
      </c>
      <c r="S67" s="25">
        <v>61.483060000000002</v>
      </c>
    </row>
    <row r="68" spans="1:19" x14ac:dyDescent="0.25">
      <c r="A68" s="22">
        <v>4</v>
      </c>
      <c r="B68" s="22">
        <v>0.18</v>
      </c>
      <c r="C68" s="22">
        <v>0.1</v>
      </c>
      <c r="D68" s="22">
        <v>-1.1000000000000001</v>
      </c>
      <c r="E68" s="22">
        <v>-0.02</v>
      </c>
      <c r="F68" s="22">
        <v>0.1</v>
      </c>
      <c r="G68" s="22">
        <v>0.24</v>
      </c>
      <c r="H68" s="22">
        <v>11.3</v>
      </c>
      <c r="I68" s="22">
        <v>-12.9</v>
      </c>
      <c r="J68" s="22">
        <v>0.98</v>
      </c>
      <c r="K68" s="22">
        <v>-8.3000000000000007</v>
      </c>
      <c r="L68" s="22">
        <v>-1.02</v>
      </c>
      <c r="M68" s="22">
        <v>0.3</v>
      </c>
      <c r="N68" s="22">
        <v>0.2</v>
      </c>
      <c r="O68" s="25">
        <v>3.234</v>
      </c>
      <c r="P68" s="25">
        <v>88</v>
      </c>
      <c r="Q68" s="25">
        <v>4490.41</v>
      </c>
      <c r="R68" s="25">
        <v>17.056999999999999</v>
      </c>
      <c r="S68" s="25">
        <v>78.734279999999998</v>
      </c>
    </row>
    <row r="69" spans="1:19" x14ac:dyDescent="0.25">
      <c r="A69" s="22">
        <v>4</v>
      </c>
      <c r="B69" s="22">
        <v>0.34</v>
      </c>
      <c r="C69" s="22">
        <v>0.1</v>
      </c>
      <c r="D69" s="22">
        <v>-0.5</v>
      </c>
      <c r="E69" s="22">
        <v>-0.04</v>
      </c>
      <c r="F69" s="22">
        <v>-0.5</v>
      </c>
      <c r="G69" s="22">
        <v>0.13</v>
      </c>
      <c r="H69" s="22">
        <v>-10.199999999999999</v>
      </c>
      <c r="I69" s="22">
        <v>-4.0999999999999996</v>
      </c>
      <c r="J69" s="22">
        <v>2.2999999999999998</v>
      </c>
      <c r="K69" s="22">
        <v>-3.7</v>
      </c>
      <c r="L69" s="22">
        <v>-0.59</v>
      </c>
      <c r="M69" s="22">
        <v>1.6</v>
      </c>
      <c r="N69" s="22">
        <v>-0.2</v>
      </c>
      <c r="O69" s="25">
        <v>3.3</v>
      </c>
      <c r="P69" s="25">
        <v>132</v>
      </c>
      <c r="Q69" s="25">
        <v>5067.7269999999999</v>
      </c>
      <c r="R69" s="25">
        <v>14.177</v>
      </c>
      <c r="S69" s="25">
        <v>71.294179999999997</v>
      </c>
    </row>
    <row r="70" spans="1:19" x14ac:dyDescent="0.25">
      <c r="A70" s="22">
        <v>4</v>
      </c>
      <c r="B70" s="22">
        <v>0.2</v>
      </c>
      <c r="C70" s="22">
        <v>0.3</v>
      </c>
      <c r="D70" s="22">
        <v>0.5</v>
      </c>
      <c r="E70" s="22">
        <v>0</v>
      </c>
      <c r="F70" s="22">
        <v>0</v>
      </c>
      <c r="G70" s="22">
        <v>0.27</v>
      </c>
      <c r="H70" s="22">
        <v>3.3</v>
      </c>
      <c r="I70" s="22">
        <v>-7.3</v>
      </c>
      <c r="J70" s="22">
        <v>1.62</v>
      </c>
      <c r="K70" s="22">
        <v>-3.4</v>
      </c>
      <c r="L70" s="22">
        <v>-0.11</v>
      </c>
      <c r="M70" s="22">
        <v>1.3</v>
      </c>
      <c r="N70" s="22">
        <v>-0.4</v>
      </c>
      <c r="O70" s="25">
        <v>4.62</v>
      </c>
      <c r="P70" s="25">
        <v>77</v>
      </c>
      <c r="Q70" s="25">
        <v>4688.8410000000003</v>
      </c>
      <c r="R70" s="25">
        <v>19.042000000000002</v>
      </c>
      <c r="S70" s="25">
        <v>68.841399999999993</v>
      </c>
    </row>
    <row r="71" spans="1:19" x14ac:dyDescent="0.25">
      <c r="A71" s="22">
        <v>4</v>
      </c>
      <c r="B71" s="22">
        <v>-0.38</v>
      </c>
      <c r="C71" s="22">
        <v>-0.2</v>
      </c>
      <c r="D71" s="22">
        <v>0</v>
      </c>
      <c r="E71" s="22">
        <v>0.04</v>
      </c>
      <c r="F71" s="22">
        <v>0.7</v>
      </c>
      <c r="G71" s="22">
        <v>0.26</v>
      </c>
      <c r="H71" s="22">
        <v>9.1999999999999993</v>
      </c>
      <c r="I71" s="22">
        <v>-10.6</v>
      </c>
      <c r="J71" s="22">
        <v>1.9</v>
      </c>
      <c r="K71" s="22">
        <v>-5.7</v>
      </c>
      <c r="L71" s="22">
        <v>-0.25</v>
      </c>
      <c r="M71" s="22">
        <v>-2.1</v>
      </c>
      <c r="N71" s="22">
        <v>0.2</v>
      </c>
      <c r="O71" s="25">
        <v>5.28</v>
      </c>
      <c r="P71" s="25">
        <v>110</v>
      </c>
      <c r="Q71" s="25">
        <v>4889.5060000000003</v>
      </c>
      <c r="R71" s="25">
        <v>18.248000000000001</v>
      </c>
      <c r="S71" s="25">
        <v>66.061580000000006</v>
      </c>
    </row>
    <row r="72" spans="1:19" x14ac:dyDescent="0.25">
      <c r="A72" s="22">
        <v>4</v>
      </c>
      <c r="B72" s="22">
        <v>0.01</v>
      </c>
      <c r="C72" s="22">
        <v>0</v>
      </c>
      <c r="D72" s="22">
        <v>0.2</v>
      </c>
      <c r="E72" s="22">
        <v>0</v>
      </c>
      <c r="F72" s="22">
        <v>-0.1</v>
      </c>
      <c r="G72" s="22">
        <v>0.25</v>
      </c>
      <c r="H72" s="22">
        <v>54.2</v>
      </c>
      <c r="I72" s="22">
        <v>-17.399999999999999</v>
      </c>
      <c r="J72" s="22">
        <v>2.4300000000000002</v>
      </c>
      <c r="K72" s="22">
        <v>-1.7</v>
      </c>
      <c r="L72" s="22">
        <v>-0.28999999999999998</v>
      </c>
      <c r="M72" s="22">
        <v>0.1</v>
      </c>
      <c r="N72" s="22">
        <v>0.4</v>
      </c>
      <c r="O72" s="25">
        <v>4.95</v>
      </c>
      <c r="P72" s="25">
        <v>121</v>
      </c>
      <c r="Q72" s="25">
        <v>10155</v>
      </c>
      <c r="R72" s="25">
        <v>23.847999999999999</v>
      </c>
      <c r="S72" s="25">
        <v>66.225099999999998</v>
      </c>
    </row>
    <row r="75" spans="1:19" x14ac:dyDescent="0.25">
      <c r="A75" s="24" t="s">
        <v>100</v>
      </c>
      <c r="B75" s="24" t="s">
        <v>113</v>
      </c>
      <c r="C75" s="24" t="s">
        <v>114</v>
      </c>
      <c r="D75" s="24" t="s">
        <v>115</v>
      </c>
      <c r="E75" s="24" t="s">
        <v>116</v>
      </c>
    </row>
    <row r="76" spans="1:19" x14ac:dyDescent="0.25">
      <c r="A76" s="21">
        <v>1</v>
      </c>
      <c r="B76" s="25">
        <v>57.909089999999999</v>
      </c>
      <c r="C76" s="25">
        <v>136.26373630000001</v>
      </c>
      <c r="D76" s="25">
        <v>205.6514914</v>
      </c>
      <c r="E76" s="25">
        <v>277.86499220000002</v>
      </c>
    </row>
    <row r="77" spans="1:19" x14ac:dyDescent="0.25">
      <c r="A77" s="21">
        <v>1</v>
      </c>
      <c r="B77" s="25">
        <v>70.954359999999994</v>
      </c>
      <c r="C77" s="25">
        <v>108.1871345</v>
      </c>
      <c r="D77" s="25">
        <v>152.0467836</v>
      </c>
      <c r="E77" s="25">
        <v>228.07017540000001</v>
      </c>
    </row>
    <row r="78" spans="1:19" x14ac:dyDescent="0.25">
      <c r="A78" s="21">
        <v>1</v>
      </c>
      <c r="B78" s="25">
        <v>63.560209999999998</v>
      </c>
      <c r="C78" s="25">
        <v>132.6194399</v>
      </c>
      <c r="D78" s="25">
        <v>156.67215820000001</v>
      </c>
      <c r="E78" s="25">
        <v>263.59143330000001</v>
      </c>
    </row>
    <row r="79" spans="1:19" x14ac:dyDescent="0.25">
      <c r="A79" s="21">
        <v>1</v>
      </c>
      <c r="B79" s="25">
        <v>81.469650000000001</v>
      </c>
      <c r="C79" s="25">
        <v>121.1764706</v>
      </c>
      <c r="D79" s="25">
        <v>129.6078431</v>
      </c>
      <c r="E79" s="25">
        <v>209.8039216</v>
      </c>
    </row>
    <row r="80" spans="1:19" x14ac:dyDescent="0.25">
      <c r="A80" s="21">
        <v>1</v>
      </c>
      <c r="B80" s="25">
        <v>91.740409999999997</v>
      </c>
      <c r="C80" s="25">
        <v>96.463022510000002</v>
      </c>
      <c r="D80" s="25">
        <v>121.22186499999999</v>
      </c>
      <c r="E80" s="25">
        <v>178.4565916</v>
      </c>
    </row>
    <row r="81" spans="1:5" x14ac:dyDescent="0.25">
      <c r="A81" s="21">
        <v>1</v>
      </c>
      <c r="B81" s="25">
        <v>93.047340000000005</v>
      </c>
      <c r="C81" s="25">
        <v>110.96979330000001</v>
      </c>
      <c r="D81" s="25">
        <v>139.10969789999999</v>
      </c>
      <c r="E81" s="25">
        <v>184.41971380000001</v>
      </c>
    </row>
    <row r="82" spans="1:5" x14ac:dyDescent="0.25">
      <c r="A82" s="21">
        <v>1</v>
      </c>
      <c r="B82" s="25">
        <v>76.533739999999995</v>
      </c>
      <c r="C82" s="25">
        <v>122.84569140000001</v>
      </c>
      <c r="D82" s="25">
        <v>157.31462930000001</v>
      </c>
      <c r="E82" s="25">
        <v>210.42084170000001</v>
      </c>
    </row>
    <row r="83" spans="1:5" x14ac:dyDescent="0.25">
      <c r="A83" s="21">
        <v>1</v>
      </c>
      <c r="B83" s="25">
        <v>85.141159999999999</v>
      </c>
      <c r="C83" s="25">
        <v>104.886562</v>
      </c>
      <c r="D83" s="25">
        <v>146.42233859999999</v>
      </c>
      <c r="E83" s="25">
        <v>230.36649209999999</v>
      </c>
    </row>
    <row r="84" spans="1:5" x14ac:dyDescent="0.25">
      <c r="A84" s="21">
        <v>2</v>
      </c>
      <c r="B84" s="25">
        <v>73.846149999999994</v>
      </c>
      <c r="C84" s="25">
        <v>134.79166670000001</v>
      </c>
      <c r="D84" s="25">
        <v>239.58333329999999</v>
      </c>
      <c r="E84" s="25">
        <v>331.25</v>
      </c>
    </row>
    <row r="85" spans="1:5" x14ac:dyDescent="0.25">
      <c r="A85" s="21">
        <v>2</v>
      </c>
      <c r="B85" s="25">
        <v>60.146700000000003</v>
      </c>
      <c r="C85" s="25">
        <v>161.99186990000001</v>
      </c>
      <c r="D85" s="25">
        <v>252.03252029999999</v>
      </c>
      <c r="E85" s="25">
        <v>371.95121949999998</v>
      </c>
    </row>
    <row r="86" spans="1:5" x14ac:dyDescent="0.25">
      <c r="A86" s="21">
        <v>2</v>
      </c>
      <c r="B86" s="25">
        <v>77.83784</v>
      </c>
      <c r="C86" s="25">
        <v>136.2847222</v>
      </c>
      <c r="D86" s="25">
        <v>251.73611109999999</v>
      </c>
      <c r="E86" s="25">
        <v>310.76388889999998</v>
      </c>
    </row>
    <row r="87" spans="1:5" x14ac:dyDescent="0.25">
      <c r="A87" s="21">
        <v>2</v>
      </c>
      <c r="B87" s="25">
        <v>68.41216</v>
      </c>
      <c r="C87" s="25">
        <v>223.70370370000001</v>
      </c>
      <c r="D87" s="25">
        <v>291.35802469999999</v>
      </c>
      <c r="E87" s="25">
        <v>330.86419749999999</v>
      </c>
    </row>
    <row r="88" spans="1:5" x14ac:dyDescent="0.25">
      <c r="A88" s="21">
        <v>2</v>
      </c>
      <c r="B88" s="25">
        <v>66.165409999999994</v>
      </c>
      <c r="C88" s="25">
        <v>202.8409091</v>
      </c>
      <c r="D88" s="25">
        <v>366.47727270000001</v>
      </c>
      <c r="E88" s="25">
        <v>380.68181820000001</v>
      </c>
    </row>
    <row r="89" spans="1:5" x14ac:dyDescent="0.25">
      <c r="A89" s="21">
        <v>2</v>
      </c>
      <c r="B89" s="25">
        <v>78.403760000000005</v>
      </c>
      <c r="C89" s="25">
        <v>222.15568859999999</v>
      </c>
      <c r="D89" s="25">
        <v>356.28742510000001</v>
      </c>
      <c r="E89" s="25">
        <v>365.2694611</v>
      </c>
    </row>
    <row r="90" spans="1:5" x14ac:dyDescent="0.25">
      <c r="A90" s="21">
        <v>2</v>
      </c>
      <c r="B90" s="25">
        <v>74.535319999999999</v>
      </c>
      <c r="C90" s="25">
        <v>186.7830424</v>
      </c>
      <c r="D90" s="25">
        <v>249.37655860000001</v>
      </c>
      <c r="E90" s="25">
        <v>324.18952619999999</v>
      </c>
    </row>
    <row r="91" spans="1:5" x14ac:dyDescent="0.25">
      <c r="A91" s="21">
        <v>2</v>
      </c>
      <c r="B91" s="25">
        <v>73.576310000000007</v>
      </c>
      <c r="C91" s="25">
        <v>141.089223</v>
      </c>
      <c r="D91" s="25">
        <v>269.00923599999999</v>
      </c>
      <c r="E91" s="25">
        <v>328.83979049999999</v>
      </c>
    </row>
    <row r="92" spans="1:5" x14ac:dyDescent="0.25">
      <c r="A92" s="21">
        <v>2</v>
      </c>
      <c r="B92" s="25">
        <v>77.607839999999996</v>
      </c>
      <c r="C92" s="25">
        <v>203.807276</v>
      </c>
      <c r="D92" s="25">
        <v>291.38272899999998</v>
      </c>
      <c r="E92" s="25">
        <v>379.92581259999997</v>
      </c>
    </row>
    <row r="93" spans="1:5" x14ac:dyDescent="0.25">
      <c r="A93" s="21">
        <v>2</v>
      </c>
      <c r="B93" s="25">
        <v>94.565219999999997</v>
      </c>
      <c r="C93" s="25">
        <v>147.816092</v>
      </c>
      <c r="D93" s="25">
        <v>211.49425289999999</v>
      </c>
      <c r="E93" s="25">
        <v>264.36781610000003</v>
      </c>
    </row>
    <row r="94" spans="1:5" x14ac:dyDescent="0.25">
      <c r="A94" s="21">
        <v>3</v>
      </c>
      <c r="B94" s="25">
        <v>71.711460000000002</v>
      </c>
      <c r="C94" s="25">
        <v>124.4575937</v>
      </c>
      <c r="D94" s="25">
        <v>143.9842209</v>
      </c>
      <c r="E94" s="25">
        <v>252.46548319999999</v>
      </c>
    </row>
    <row r="95" spans="1:5" x14ac:dyDescent="0.25">
      <c r="A95" s="21">
        <v>3</v>
      </c>
      <c r="B95" s="25">
        <v>73.615639999999999</v>
      </c>
      <c r="C95" s="25">
        <v>134.51327430000001</v>
      </c>
      <c r="D95" s="25">
        <v>143.80530970000001</v>
      </c>
      <c r="E95" s="25">
        <v>278.76106190000002</v>
      </c>
    </row>
    <row r="96" spans="1:5" x14ac:dyDescent="0.25">
      <c r="A96" s="21">
        <v>3</v>
      </c>
      <c r="B96" s="25">
        <v>79.065740000000005</v>
      </c>
      <c r="C96" s="25">
        <v>135.66739609999999</v>
      </c>
      <c r="D96" s="25">
        <v>144.85776809999999</v>
      </c>
      <c r="E96" s="25">
        <v>284.46389499999998</v>
      </c>
    </row>
    <row r="97" spans="1:5" x14ac:dyDescent="0.25">
      <c r="A97" s="21">
        <v>3</v>
      </c>
      <c r="B97" s="25">
        <v>76.632599999999996</v>
      </c>
      <c r="C97" s="25">
        <v>130.69721999999999</v>
      </c>
      <c r="D97" s="25">
        <v>999</v>
      </c>
      <c r="E97" s="23">
        <v>281.02593819999998</v>
      </c>
    </row>
    <row r="98" spans="1:5" x14ac:dyDescent="0.25">
      <c r="A98" s="21">
        <v>3</v>
      </c>
      <c r="B98" s="25">
        <v>73.095619999999997</v>
      </c>
      <c r="C98" s="25">
        <v>999</v>
      </c>
      <c r="D98" s="23">
        <v>171.94064119999999</v>
      </c>
      <c r="E98" s="23">
        <v>253.08122169999999</v>
      </c>
    </row>
    <row r="99" spans="1:5" x14ac:dyDescent="0.25">
      <c r="A99" s="21">
        <v>3</v>
      </c>
      <c r="B99" s="25">
        <v>72.385599999999997</v>
      </c>
      <c r="C99" s="25">
        <v>145.08381199999999</v>
      </c>
      <c r="D99" s="23">
        <v>132.2367672</v>
      </c>
      <c r="E99" s="23">
        <v>277.45278999999999</v>
      </c>
    </row>
    <row r="100" spans="1:5" x14ac:dyDescent="0.25">
      <c r="A100" s="21">
        <v>3</v>
      </c>
      <c r="B100" s="25">
        <v>78.095619999999997</v>
      </c>
      <c r="C100" s="25">
        <v>119.2875954</v>
      </c>
      <c r="D100" s="25">
        <v>999</v>
      </c>
      <c r="E100" s="25">
        <v>999</v>
      </c>
    </row>
    <row r="101" spans="1:5" x14ac:dyDescent="0.25">
      <c r="A101" s="21">
        <v>3</v>
      </c>
      <c r="B101" s="25">
        <v>71.840289999999996</v>
      </c>
      <c r="C101" s="25">
        <v>999</v>
      </c>
      <c r="D101" s="25">
        <v>999</v>
      </c>
      <c r="E101" s="25">
        <v>999</v>
      </c>
    </row>
    <row r="102" spans="1:5" x14ac:dyDescent="0.25">
      <c r="A102" s="21">
        <v>3</v>
      </c>
      <c r="B102" s="25">
        <v>77.839849999999998</v>
      </c>
      <c r="C102" s="25">
        <v>147.1291866</v>
      </c>
      <c r="D102" s="25">
        <v>173.20574160000001</v>
      </c>
      <c r="E102" s="25">
        <v>311.00478470000002</v>
      </c>
    </row>
    <row r="103" spans="1:5" x14ac:dyDescent="0.25">
      <c r="A103" s="21">
        <v>3</v>
      </c>
      <c r="B103" s="25">
        <v>73.540149999999997</v>
      </c>
      <c r="C103" s="25">
        <v>138.7096774</v>
      </c>
      <c r="D103" s="25">
        <v>136.2282878</v>
      </c>
      <c r="E103" s="25">
        <v>253.10173700000001</v>
      </c>
    </row>
    <row r="104" spans="1:5" x14ac:dyDescent="0.25">
      <c r="A104" s="21">
        <v>4</v>
      </c>
      <c r="B104" s="25">
        <v>27.425740000000001</v>
      </c>
      <c r="C104" s="25">
        <v>170.7581227</v>
      </c>
      <c r="D104" s="25">
        <v>314.801444</v>
      </c>
      <c r="E104" s="25">
        <v>436.82310469999999</v>
      </c>
    </row>
    <row r="105" spans="1:5" x14ac:dyDescent="0.25">
      <c r="A105" s="21">
        <v>4</v>
      </c>
      <c r="B105" s="25">
        <v>36.627139999999997</v>
      </c>
      <c r="C105" s="25">
        <v>241.3669065</v>
      </c>
      <c r="D105" s="25">
        <v>280.2158273</v>
      </c>
      <c r="E105" s="25">
        <v>456.8345324</v>
      </c>
    </row>
    <row r="106" spans="1:5" x14ac:dyDescent="0.25">
      <c r="A106" s="21">
        <v>4</v>
      </c>
      <c r="B106" s="25">
        <v>50.650889999999997</v>
      </c>
      <c r="C106" s="25">
        <v>120.32710280000001</v>
      </c>
      <c r="D106" s="25">
        <v>158.64485980000001</v>
      </c>
      <c r="E106" s="25">
        <v>287.38317760000001</v>
      </c>
    </row>
    <row r="107" spans="1:5" x14ac:dyDescent="0.25">
      <c r="A107" s="21">
        <v>4</v>
      </c>
      <c r="B107" s="25">
        <v>25.1938</v>
      </c>
      <c r="C107" s="25">
        <v>121.8461538</v>
      </c>
      <c r="D107" s="25">
        <v>169.53846150000001</v>
      </c>
      <c r="E107" s="25">
        <v>461.53846149999998</v>
      </c>
    </row>
    <row r="108" spans="1:5" x14ac:dyDescent="0.25">
      <c r="A108" s="21">
        <v>4</v>
      </c>
      <c r="B108" s="25">
        <v>39.072040000000001</v>
      </c>
      <c r="C108" s="25">
        <v>168.75</v>
      </c>
      <c r="D108" s="25">
        <v>279.6875</v>
      </c>
      <c r="E108" s="25">
        <v>375</v>
      </c>
    </row>
    <row r="109" spans="1:5" x14ac:dyDescent="0.25">
      <c r="A109" s="21">
        <v>4</v>
      </c>
      <c r="B109" s="25">
        <v>77.462119999999999</v>
      </c>
      <c r="C109" s="25">
        <v>151.3447433</v>
      </c>
      <c r="D109" s="25">
        <v>204.40097800000001</v>
      </c>
      <c r="E109" s="25">
        <v>344.74327629999999</v>
      </c>
    </row>
    <row r="110" spans="1:5" x14ac:dyDescent="0.25">
      <c r="A110" s="21">
        <v>4</v>
      </c>
      <c r="B110" s="25">
        <v>86.786299999999997</v>
      </c>
      <c r="C110" s="25">
        <v>125</v>
      </c>
      <c r="D110" s="25">
        <v>167.48120299999999</v>
      </c>
      <c r="E110" s="25">
        <v>287.59398499999998</v>
      </c>
    </row>
    <row r="111" spans="1:5" x14ac:dyDescent="0.25">
      <c r="A111" s="21">
        <v>4</v>
      </c>
      <c r="B111" s="25">
        <v>96.226420000000005</v>
      </c>
      <c r="C111" s="25">
        <v>131.56862749999999</v>
      </c>
      <c r="D111" s="25">
        <v>203.9215686</v>
      </c>
      <c r="E111" s="25">
        <v>278.43137250000001</v>
      </c>
    </row>
    <row r="112" spans="1:5" x14ac:dyDescent="0.25">
      <c r="A112" s="21">
        <v>4</v>
      </c>
      <c r="B112" s="25">
        <v>999</v>
      </c>
      <c r="C112" s="25">
        <v>121.62790699999999</v>
      </c>
      <c r="D112" s="25">
        <v>226.0465116</v>
      </c>
      <c r="E112" s="25">
        <v>253.48837209999999</v>
      </c>
    </row>
    <row r="113" spans="1:5" x14ac:dyDescent="0.25">
      <c r="A113" s="21">
        <v>4</v>
      </c>
      <c r="B113" s="25">
        <v>85.769980000000004</v>
      </c>
      <c r="C113" s="25">
        <v>117.7272727</v>
      </c>
      <c r="D113" s="25">
        <v>250</v>
      </c>
      <c r="E113" s="25">
        <v>272.72727270000001</v>
      </c>
    </row>
    <row r="116" spans="1:5" x14ac:dyDescent="0.25">
      <c r="A116" s="26" t="s">
        <v>100</v>
      </c>
      <c r="B116" s="26" t="s">
        <v>122</v>
      </c>
      <c r="C116" s="26" t="s">
        <v>123</v>
      </c>
      <c r="D116" s="26" t="s">
        <v>124</v>
      </c>
    </row>
    <row r="117" spans="1:5" x14ac:dyDescent="0.25">
      <c r="A117" s="27">
        <v>0</v>
      </c>
      <c r="B117" s="27">
        <v>0</v>
      </c>
      <c r="C117" s="27">
        <v>0</v>
      </c>
      <c r="D117" s="27">
        <v>20.16</v>
      </c>
    </row>
    <row r="118" spans="1:5" x14ac:dyDescent="0.25">
      <c r="A118" s="27">
        <v>0</v>
      </c>
      <c r="B118" s="27">
        <v>0</v>
      </c>
      <c r="C118" s="27">
        <v>0</v>
      </c>
      <c r="D118" s="27">
        <v>15.68</v>
      </c>
    </row>
    <row r="119" spans="1:5" x14ac:dyDescent="0.25">
      <c r="A119" s="27">
        <v>0</v>
      </c>
      <c r="B119" s="27">
        <v>0</v>
      </c>
      <c r="C119" s="27">
        <v>0</v>
      </c>
      <c r="D119" s="27">
        <v>16.850000000000001</v>
      </c>
    </row>
    <row r="120" spans="1:5" x14ac:dyDescent="0.25">
      <c r="A120" s="27">
        <v>0</v>
      </c>
      <c r="B120" s="27">
        <v>0</v>
      </c>
      <c r="C120" s="27">
        <v>0</v>
      </c>
      <c r="D120" s="27">
        <v>16.87</v>
      </c>
    </row>
    <row r="121" spans="1:5" x14ac:dyDescent="0.25">
      <c r="A121" s="27">
        <v>0</v>
      </c>
      <c r="B121" s="27">
        <v>1</v>
      </c>
      <c r="C121" s="27">
        <v>0</v>
      </c>
      <c r="D121" s="27">
        <v>18.63</v>
      </c>
    </row>
    <row r="122" spans="1:5" x14ac:dyDescent="0.25">
      <c r="A122" s="27">
        <v>0</v>
      </c>
      <c r="B122" s="27">
        <v>1</v>
      </c>
      <c r="C122" s="27">
        <v>0</v>
      </c>
      <c r="D122" s="27">
        <v>13.83</v>
      </c>
    </row>
    <row r="123" spans="1:5" x14ac:dyDescent="0.25">
      <c r="A123" s="27">
        <v>0</v>
      </c>
      <c r="B123" s="27">
        <v>0</v>
      </c>
      <c r="C123" s="27">
        <v>0</v>
      </c>
      <c r="D123" s="27">
        <v>14.73</v>
      </c>
    </row>
    <row r="124" spans="1:5" x14ac:dyDescent="0.25">
      <c r="A124" s="27">
        <v>0</v>
      </c>
      <c r="B124" s="27">
        <v>0</v>
      </c>
      <c r="C124" s="27">
        <v>0</v>
      </c>
      <c r="D124" s="27">
        <v>14.29</v>
      </c>
    </row>
    <row r="125" spans="1:5" x14ac:dyDescent="0.25">
      <c r="A125" s="27">
        <v>0</v>
      </c>
      <c r="B125" s="27">
        <v>0</v>
      </c>
      <c r="C125" s="27">
        <v>0</v>
      </c>
      <c r="D125" s="27">
        <v>16.27</v>
      </c>
    </row>
    <row r="126" spans="1:5" x14ac:dyDescent="0.25">
      <c r="A126" s="27">
        <v>0</v>
      </c>
      <c r="B126" s="27">
        <v>0</v>
      </c>
      <c r="C126" s="27">
        <v>0</v>
      </c>
      <c r="D126" s="27">
        <v>15.3</v>
      </c>
    </row>
    <row r="127" spans="1:5" x14ac:dyDescent="0.25">
      <c r="A127" s="27">
        <v>1</v>
      </c>
      <c r="B127" s="27">
        <v>0</v>
      </c>
      <c r="C127" s="27">
        <v>0</v>
      </c>
      <c r="D127" s="27">
        <v>18.010000000000002</v>
      </c>
    </row>
    <row r="128" spans="1:5" x14ac:dyDescent="0.25">
      <c r="A128" s="27">
        <v>1</v>
      </c>
      <c r="B128" s="27">
        <v>0</v>
      </c>
      <c r="C128" s="27">
        <v>0</v>
      </c>
      <c r="D128" s="27">
        <v>10.3</v>
      </c>
    </row>
    <row r="129" spans="1:4" x14ac:dyDescent="0.25">
      <c r="A129" s="27">
        <v>1</v>
      </c>
      <c r="B129" s="27">
        <v>0</v>
      </c>
      <c r="C129" s="27">
        <v>0</v>
      </c>
      <c r="D129" s="27">
        <v>11.68</v>
      </c>
    </row>
    <row r="130" spans="1:4" x14ac:dyDescent="0.25">
      <c r="A130" s="27">
        <v>1</v>
      </c>
      <c r="B130" s="27">
        <v>2</v>
      </c>
      <c r="C130" s="27">
        <v>0</v>
      </c>
      <c r="D130" s="27">
        <v>7.03</v>
      </c>
    </row>
    <row r="131" spans="1:4" x14ac:dyDescent="0.25">
      <c r="A131" s="27">
        <v>1</v>
      </c>
      <c r="B131" s="27">
        <v>2</v>
      </c>
      <c r="C131" s="27">
        <v>0</v>
      </c>
      <c r="D131" s="27">
        <v>13.57</v>
      </c>
    </row>
    <row r="132" spans="1:4" x14ac:dyDescent="0.25">
      <c r="A132" s="27">
        <v>1</v>
      </c>
      <c r="B132" s="27">
        <v>2</v>
      </c>
      <c r="C132" s="27">
        <v>0</v>
      </c>
      <c r="D132" s="27">
        <v>18.72</v>
      </c>
    </row>
    <row r="133" spans="1:4" x14ac:dyDescent="0.25">
      <c r="A133" s="27">
        <v>1</v>
      </c>
      <c r="B133" s="27">
        <v>5</v>
      </c>
      <c r="C133" s="27">
        <v>0</v>
      </c>
      <c r="D133" s="27">
        <v>23.09</v>
      </c>
    </row>
    <row r="134" spans="1:4" x14ac:dyDescent="0.25">
      <c r="A134" s="27">
        <v>1</v>
      </c>
      <c r="B134" s="27">
        <v>0</v>
      </c>
      <c r="C134" s="27">
        <v>0</v>
      </c>
      <c r="D134" s="27">
        <v>15.67</v>
      </c>
    </row>
    <row r="135" spans="1:4" x14ac:dyDescent="0.25">
      <c r="A135" s="27">
        <v>2</v>
      </c>
      <c r="B135" s="27">
        <v>1</v>
      </c>
      <c r="C135" s="27">
        <v>0</v>
      </c>
      <c r="D135" s="27">
        <v>20.350000000000001</v>
      </c>
    </row>
    <row r="136" spans="1:4" x14ac:dyDescent="0.25">
      <c r="A136" s="27">
        <v>2</v>
      </c>
      <c r="B136" s="27">
        <v>0</v>
      </c>
      <c r="C136" s="27">
        <v>0</v>
      </c>
      <c r="D136" s="27">
        <v>21.88</v>
      </c>
    </row>
    <row r="137" spans="1:4" x14ac:dyDescent="0.25">
      <c r="A137" s="27">
        <v>2</v>
      </c>
      <c r="B137" s="27">
        <v>1</v>
      </c>
      <c r="C137" s="27">
        <v>1</v>
      </c>
      <c r="D137" s="27">
        <v>17.329999999999998</v>
      </c>
    </row>
    <row r="138" spans="1:4" x14ac:dyDescent="0.25">
      <c r="A138" s="27">
        <v>2</v>
      </c>
      <c r="B138" s="27">
        <v>0</v>
      </c>
      <c r="C138" s="27">
        <v>0</v>
      </c>
      <c r="D138" s="27">
        <v>23.48</v>
      </c>
    </row>
    <row r="139" spans="1:4" x14ac:dyDescent="0.25">
      <c r="A139" s="27">
        <v>2</v>
      </c>
      <c r="B139" s="27">
        <v>0</v>
      </c>
      <c r="C139" s="27">
        <v>0</v>
      </c>
      <c r="D139" s="27">
        <v>22.11</v>
      </c>
    </row>
    <row r="140" spans="1:4" x14ac:dyDescent="0.25">
      <c r="A140" s="27">
        <v>2</v>
      </c>
      <c r="B140" s="27">
        <v>0</v>
      </c>
      <c r="C140" s="27">
        <v>0</v>
      </c>
      <c r="D140" s="27">
        <v>16.440000000000001</v>
      </c>
    </row>
    <row r="141" spans="1:4" x14ac:dyDescent="0.25">
      <c r="A141" s="27">
        <v>2</v>
      </c>
      <c r="B141" s="27">
        <v>1</v>
      </c>
      <c r="C141" s="27">
        <v>0</v>
      </c>
      <c r="D141" s="27">
        <v>22.46</v>
      </c>
    </row>
    <row r="142" spans="1:4" x14ac:dyDescent="0.25">
      <c r="A142" s="27">
        <v>2</v>
      </c>
      <c r="B142" s="27">
        <v>0</v>
      </c>
      <c r="C142" s="27">
        <v>1</v>
      </c>
      <c r="D142" s="27">
        <v>21.58</v>
      </c>
    </row>
    <row r="143" spans="1:4" x14ac:dyDescent="0.25">
      <c r="A143" s="27">
        <v>2</v>
      </c>
      <c r="B143" s="27">
        <v>1</v>
      </c>
      <c r="C143" s="27">
        <v>0</v>
      </c>
      <c r="D143" s="27">
        <v>12.87</v>
      </c>
    </row>
    <row r="144" spans="1:4" x14ac:dyDescent="0.25">
      <c r="A144" s="27">
        <v>2</v>
      </c>
      <c r="B144" s="27">
        <v>0</v>
      </c>
      <c r="C144" s="27">
        <v>1</v>
      </c>
      <c r="D144" s="27">
        <v>9.09</v>
      </c>
    </row>
    <row r="145" spans="1:4" x14ac:dyDescent="0.25">
      <c r="A145" s="27">
        <v>3</v>
      </c>
      <c r="B145" s="27">
        <v>0</v>
      </c>
      <c r="C145" s="27">
        <v>0</v>
      </c>
      <c r="D145" s="27">
        <v>16.559999999999999</v>
      </c>
    </row>
    <row r="146" spans="1:4" x14ac:dyDescent="0.25">
      <c r="A146" s="27">
        <v>3</v>
      </c>
      <c r="B146" s="27">
        <v>0</v>
      </c>
      <c r="C146" s="27">
        <v>1</v>
      </c>
      <c r="D146" s="27">
        <v>17.149999999999999</v>
      </c>
    </row>
    <row r="147" spans="1:4" x14ac:dyDescent="0.25">
      <c r="A147" s="27">
        <v>3</v>
      </c>
      <c r="B147" s="27">
        <v>0</v>
      </c>
      <c r="C147" s="27">
        <v>1</v>
      </c>
      <c r="D147" s="27">
        <v>16.86</v>
      </c>
    </row>
    <row r="148" spans="1:4" x14ac:dyDescent="0.25">
      <c r="A148" s="27">
        <v>3</v>
      </c>
      <c r="B148" s="27">
        <v>1</v>
      </c>
      <c r="C148" s="27">
        <v>0</v>
      </c>
      <c r="D148" s="27">
        <v>18.100000000000001</v>
      </c>
    </row>
    <row r="149" spans="1:4" x14ac:dyDescent="0.25">
      <c r="A149" s="27">
        <v>3</v>
      </c>
      <c r="B149" s="27">
        <v>1</v>
      </c>
      <c r="C149" s="27">
        <v>0</v>
      </c>
      <c r="D149" s="27">
        <v>13.73</v>
      </c>
    </row>
    <row r="150" spans="1:4" x14ac:dyDescent="0.25">
      <c r="A150" s="27">
        <v>3</v>
      </c>
      <c r="B150" s="27">
        <v>0</v>
      </c>
      <c r="C150" s="27">
        <v>0</v>
      </c>
      <c r="D150" s="27">
        <v>19.579999999999998</v>
      </c>
    </row>
    <row r="151" spans="1:4" x14ac:dyDescent="0.25">
      <c r="A151" s="27">
        <v>3</v>
      </c>
      <c r="B151" s="27">
        <v>0</v>
      </c>
      <c r="C151" s="27">
        <v>0</v>
      </c>
      <c r="D151" s="27">
        <v>16.07</v>
      </c>
    </row>
    <row r="152" spans="1:4" x14ac:dyDescent="0.25">
      <c r="A152" s="27">
        <v>3</v>
      </c>
      <c r="B152" s="27">
        <v>0</v>
      </c>
      <c r="C152" s="27">
        <v>1</v>
      </c>
      <c r="D152" s="27">
        <v>19.12</v>
      </c>
    </row>
    <row r="153" spans="1:4" x14ac:dyDescent="0.25">
      <c r="A153" s="27">
        <v>3</v>
      </c>
      <c r="B153" s="27">
        <v>0</v>
      </c>
      <c r="C153" s="27">
        <v>0</v>
      </c>
      <c r="D153" s="27">
        <v>18.079999999999998</v>
      </c>
    </row>
    <row r="154" spans="1:4" x14ac:dyDescent="0.25">
      <c r="A154" s="27">
        <v>3</v>
      </c>
      <c r="B154" s="27">
        <v>1</v>
      </c>
      <c r="C154" s="27">
        <v>0</v>
      </c>
      <c r="D154" s="27">
        <v>17.11</v>
      </c>
    </row>
    <row r="155" spans="1:4" x14ac:dyDescent="0.25">
      <c r="A155" s="27">
        <v>4</v>
      </c>
      <c r="B155" s="27">
        <v>1</v>
      </c>
      <c r="C155" s="27">
        <v>0</v>
      </c>
      <c r="D155" s="27">
        <v>17.239999999999998</v>
      </c>
    </row>
    <row r="156" spans="1:4" x14ac:dyDescent="0.25">
      <c r="A156" s="27">
        <v>4</v>
      </c>
      <c r="B156" s="27">
        <v>0</v>
      </c>
      <c r="C156" s="27">
        <v>0</v>
      </c>
      <c r="D156" s="27">
        <v>16.52</v>
      </c>
    </row>
    <row r="157" spans="1:4" x14ac:dyDescent="0.25">
      <c r="A157" s="27">
        <v>4</v>
      </c>
      <c r="B157" s="27">
        <v>0</v>
      </c>
      <c r="C157" s="27">
        <v>0</v>
      </c>
      <c r="D157" s="27">
        <v>25.53</v>
      </c>
    </row>
    <row r="158" spans="1:4" x14ac:dyDescent="0.25">
      <c r="A158" s="27">
        <v>4</v>
      </c>
      <c r="B158" s="27">
        <v>0</v>
      </c>
      <c r="C158" s="27">
        <v>0</v>
      </c>
      <c r="D158" s="27">
        <v>17.27</v>
      </c>
    </row>
    <row r="159" spans="1:4" x14ac:dyDescent="0.25">
      <c r="A159" s="27">
        <v>4</v>
      </c>
      <c r="B159" s="27">
        <v>0</v>
      </c>
      <c r="C159" s="27">
        <v>0</v>
      </c>
      <c r="D159" s="27">
        <v>12.32</v>
      </c>
    </row>
    <row r="160" spans="1:4" x14ac:dyDescent="0.25">
      <c r="A160" s="27">
        <v>4</v>
      </c>
      <c r="B160" s="27">
        <v>0</v>
      </c>
      <c r="C160" s="27">
        <v>0</v>
      </c>
      <c r="D160" s="27">
        <v>21.89</v>
      </c>
    </row>
    <row r="161" spans="1:4" x14ac:dyDescent="0.25">
      <c r="A161" s="27">
        <v>4</v>
      </c>
      <c r="B161" s="27">
        <v>0</v>
      </c>
      <c r="C161" s="27">
        <v>0</v>
      </c>
      <c r="D161" s="27">
        <v>18.88</v>
      </c>
    </row>
    <row r="162" spans="1:4" x14ac:dyDescent="0.25">
      <c r="A162" s="27">
        <v>4</v>
      </c>
      <c r="B162" s="27">
        <v>2</v>
      </c>
      <c r="C162" s="27">
        <v>1</v>
      </c>
      <c r="D162" s="27">
        <v>15.72</v>
      </c>
    </row>
    <row r="163" spans="1:4" x14ac:dyDescent="0.25">
      <c r="A163" s="27">
        <v>4</v>
      </c>
      <c r="B163" s="27">
        <v>0</v>
      </c>
      <c r="C163" s="27">
        <v>0</v>
      </c>
      <c r="D163" s="27">
        <v>15.12</v>
      </c>
    </row>
    <row r="164" spans="1:4" x14ac:dyDescent="0.25">
      <c r="A164" s="27">
        <v>4</v>
      </c>
      <c r="B164" s="27">
        <v>1</v>
      </c>
      <c r="C164" s="27">
        <v>0</v>
      </c>
      <c r="D164" s="27">
        <v>13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nors</vt:lpstr>
      <vt:lpstr>Recipient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shalani, A.J.S.</dc:creator>
  <cp:lastModifiedBy>ABDULRAHMAN ALSHALANI</cp:lastModifiedBy>
  <dcterms:created xsi:type="dcterms:W3CDTF">2021-09-16T08:23:58Z</dcterms:created>
  <dcterms:modified xsi:type="dcterms:W3CDTF">2023-06-19T11:38:01Z</dcterms:modified>
</cp:coreProperties>
</file>